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jmcnutt\Documents\Submitted Papers\Laetoli A\"/>
    </mc:Choice>
  </mc:AlternateContent>
  <xr:revisionPtr revIDLastSave="0" documentId="13_ncr:1_{A535DD54-C153-418E-A88D-84CEB2FF9DCA}" xr6:coauthVersionLast="36" xr6:coauthVersionMax="36" xr10:uidLastSave="{00000000-0000-0000-0000-000000000000}"/>
  <bookViews>
    <workbookView xWindow="0" yWindow="0" windowWidth="12435" windowHeight="7320" xr2:uid="{4CA44FBC-8156-4CBA-8C48-1EB665BC84E0}"/>
  </bookViews>
  <sheets>
    <sheet name="Panel A-forefoot-step length" sheetId="1" r:id="rId1"/>
    <sheet name="Panel  B-heel width-step length" sheetId="2" r:id="rId2"/>
    <sheet name="Panel C-heel width-foreft width" sheetId="3" r:id="rId3"/>
    <sheet name="Panel D-Stride width-steplength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3" i="1" l="1"/>
  <c r="D90" i="2"/>
  <c r="D159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13" i="3"/>
  <c r="D89" i="2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8" i="1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9" i="3" l="1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8" i="2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8" i="3"/>
</calcChain>
</file>

<file path=xl/sharedStrings.xml><?xml version="1.0" encoding="utf-8"?>
<sst xmlns="http://schemas.openxmlformats.org/spreadsheetml/2006/main" count="441" uniqueCount="20">
  <si>
    <t xml:space="preserve">Laetoli G1 data from ref. 42 </t>
  </si>
  <si>
    <t>Laetoli G2/3 data from ref. 4</t>
  </si>
  <si>
    <t>Laetoli S1 data from ref. 32</t>
  </si>
  <si>
    <t>Ursus americanus</t>
  </si>
  <si>
    <t>Laetoli A</t>
  </si>
  <si>
    <r>
      <t xml:space="preserve">Shod </t>
    </r>
    <r>
      <rPr>
        <i/>
        <sz val="11"/>
        <color theme="1"/>
        <rFont val="Calibri"/>
        <family val="2"/>
        <scheme val="minor"/>
      </rPr>
      <t xml:space="preserve">Homo sapiens </t>
    </r>
    <r>
      <rPr>
        <sz val="11"/>
        <color theme="1"/>
        <rFont val="Calibri"/>
        <family val="2"/>
        <scheme val="minor"/>
      </rPr>
      <t>data from ref. 19</t>
    </r>
  </si>
  <si>
    <t>Species</t>
  </si>
  <si>
    <t>Forefoot width (mm)</t>
  </si>
  <si>
    <t>Step Length (mm)</t>
  </si>
  <si>
    <r>
      <t xml:space="preserve">Pleistocene </t>
    </r>
    <r>
      <rPr>
        <i/>
        <sz val="11"/>
        <color theme="1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 xml:space="preserve"> (Engare Sero)</t>
    </r>
  </si>
  <si>
    <t>Heel Width (mm)</t>
  </si>
  <si>
    <t>Stride width (mm)</t>
  </si>
  <si>
    <t>Ratio of Heel width to Step Length</t>
  </si>
  <si>
    <t>Ratio of Heel Width to Forefoot Width (mm)</t>
  </si>
  <si>
    <r>
      <t xml:space="preserve">Bipedal </t>
    </r>
    <r>
      <rPr>
        <i/>
        <sz val="11"/>
        <color theme="1"/>
        <rFont val="Calibri"/>
        <family val="2"/>
        <scheme val="minor"/>
      </rPr>
      <t>Pan troglodytes</t>
    </r>
    <r>
      <rPr>
        <sz val="11"/>
        <color theme="1"/>
        <rFont val="Calibri"/>
        <family val="2"/>
        <scheme val="minor"/>
      </rPr>
      <t xml:space="preserve"> data from ref. 28</t>
    </r>
  </si>
  <si>
    <r>
      <t xml:space="preserve">Bipedal </t>
    </r>
    <r>
      <rPr>
        <i/>
        <sz val="11"/>
        <color theme="1"/>
        <rFont val="Calibri"/>
        <family val="2"/>
        <scheme val="minor"/>
      </rPr>
      <t>Pan troglodytes</t>
    </r>
    <r>
      <rPr>
        <sz val="11"/>
        <color theme="1"/>
        <rFont val="Calibri"/>
        <family val="2"/>
        <scheme val="minor"/>
      </rPr>
      <t xml:space="preserve"> data from ref. 42 (n=43 footprints from 2 subadult chimpanzees)</t>
    </r>
  </si>
  <si>
    <t>Ratio between Forefoot width/Step Length (%)</t>
  </si>
  <si>
    <t>Laetoli A3</t>
  </si>
  <si>
    <r>
      <t xml:space="preserve">Bipedal </t>
    </r>
    <r>
      <rPr>
        <i/>
        <sz val="11"/>
        <color theme="1"/>
        <rFont val="Calibri"/>
        <family val="2"/>
        <scheme val="minor"/>
      </rPr>
      <t>Pan troglodytes</t>
    </r>
    <r>
      <rPr>
        <sz val="11"/>
        <color theme="1"/>
        <rFont val="Calibri"/>
        <family val="2"/>
        <scheme val="minor"/>
      </rPr>
      <t xml:space="preserve"> data from ref. 42 (n=45 footprints from 2 subadult chimpanzees)</t>
    </r>
  </si>
  <si>
    <r>
      <t xml:space="preserve">Unshod </t>
    </r>
    <r>
      <rPr>
        <i/>
        <sz val="11"/>
        <color theme="1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 xml:space="preserve"> data from ref. 20,21 (n= 85 footprints from 29 adults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10" fontId="0" fillId="0" borderId="0" xfId="1" applyNumberFormat="1" applyFont="1"/>
    <xf numFmtId="0" fontId="3" fillId="0" borderId="0" xfId="0" applyFont="1" applyFill="1" applyAlignment="1">
      <alignment horizontal="center"/>
    </xf>
    <xf numFmtId="10" fontId="0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/>
    <xf numFmtId="164" fontId="4" fillId="0" borderId="0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0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618B9-2AB9-4DF2-A256-231BAE00EA9D}">
  <dimension ref="A1:G93"/>
  <sheetViews>
    <sheetView tabSelected="1" workbookViewId="0">
      <selection activeCell="D2" sqref="D2"/>
    </sheetView>
  </sheetViews>
  <sheetFormatPr defaultRowHeight="15" x14ac:dyDescent="0.25"/>
  <cols>
    <col min="1" max="1" width="38.140625" customWidth="1"/>
    <col min="2" max="2" width="19.85546875" bestFit="1" customWidth="1"/>
    <col min="3" max="3" width="16.85546875" bestFit="1" customWidth="1"/>
    <col min="4" max="4" width="43.5703125" bestFit="1" customWidth="1"/>
  </cols>
  <sheetData>
    <row r="1" spans="1:7" x14ac:dyDescent="0.25">
      <c r="A1" t="s">
        <v>0</v>
      </c>
    </row>
    <row r="2" spans="1:7" x14ac:dyDescent="0.25">
      <c r="A2" t="s">
        <v>1</v>
      </c>
    </row>
    <row r="3" spans="1:7" x14ac:dyDescent="0.25">
      <c r="A3" t="s">
        <v>2</v>
      </c>
    </row>
    <row r="4" spans="1:7" x14ac:dyDescent="0.25">
      <c r="A4" t="s">
        <v>19</v>
      </c>
    </row>
    <row r="5" spans="1:7" x14ac:dyDescent="0.25">
      <c r="A5" t="s">
        <v>15</v>
      </c>
    </row>
    <row r="7" spans="1:7" x14ac:dyDescent="0.25">
      <c r="A7" t="s">
        <v>6</v>
      </c>
      <c r="B7" t="s">
        <v>7</v>
      </c>
      <c r="C7" t="s">
        <v>8</v>
      </c>
      <c r="D7" t="s">
        <v>16</v>
      </c>
    </row>
    <row r="8" spans="1:7" x14ac:dyDescent="0.25">
      <c r="A8" t="s">
        <v>9</v>
      </c>
      <c r="B8" s="4">
        <v>75.778999999999996</v>
      </c>
      <c r="C8" s="4">
        <v>463.31900000000002</v>
      </c>
      <c r="D8" s="6">
        <f>B8/C8</f>
        <v>0.16355685823374391</v>
      </c>
    </row>
    <row r="9" spans="1:7" x14ac:dyDescent="0.25">
      <c r="A9" t="s">
        <v>9</v>
      </c>
      <c r="B9" s="4">
        <v>86.257999999999996</v>
      </c>
      <c r="C9" s="4">
        <v>413.92</v>
      </c>
      <c r="D9" s="6">
        <f t="shared" ref="D9:D72" si="0">B9/C9</f>
        <v>0.20839292616930807</v>
      </c>
      <c r="G9" s="1"/>
    </row>
    <row r="10" spans="1:7" x14ac:dyDescent="0.25">
      <c r="A10" t="s">
        <v>9</v>
      </c>
      <c r="B10" s="4">
        <v>102.05</v>
      </c>
      <c r="C10" s="4">
        <v>390.95800000000003</v>
      </c>
      <c r="D10" s="6">
        <f t="shared" si="0"/>
        <v>0.26102548099795886</v>
      </c>
    </row>
    <row r="11" spans="1:7" x14ac:dyDescent="0.25">
      <c r="A11" t="s">
        <v>9</v>
      </c>
      <c r="B11" s="4">
        <v>65.055000000000007</v>
      </c>
      <c r="C11" s="9">
        <v>549.51</v>
      </c>
      <c r="D11" s="6">
        <f t="shared" si="0"/>
        <v>0.11838729049516844</v>
      </c>
    </row>
    <row r="12" spans="1:7" x14ac:dyDescent="0.25">
      <c r="A12" t="s">
        <v>9</v>
      </c>
      <c r="B12" s="4">
        <v>69.563999999999993</v>
      </c>
      <c r="C12" s="9">
        <v>547.16899999999998</v>
      </c>
      <c r="D12" s="6">
        <f t="shared" si="0"/>
        <v>0.1271343954061725</v>
      </c>
    </row>
    <row r="13" spans="1:7" x14ac:dyDescent="0.25">
      <c r="A13" t="s">
        <v>9</v>
      </c>
      <c r="B13" s="4">
        <v>88.944000000000003</v>
      </c>
      <c r="C13" s="4">
        <v>463.15800000000002</v>
      </c>
      <c r="D13" s="6">
        <f t="shared" si="0"/>
        <v>0.19203813817315041</v>
      </c>
    </row>
    <row r="14" spans="1:7" x14ac:dyDescent="0.25">
      <c r="A14" t="s">
        <v>9</v>
      </c>
      <c r="B14" s="4">
        <v>67.546000000000006</v>
      </c>
      <c r="C14" s="4">
        <v>558.20799999999997</v>
      </c>
      <c r="D14" s="6">
        <f t="shared" si="0"/>
        <v>0.1210050733776657</v>
      </c>
    </row>
    <row r="15" spans="1:7" x14ac:dyDescent="0.25">
      <c r="A15" t="s">
        <v>9</v>
      </c>
      <c r="B15" s="4">
        <v>100.045</v>
      </c>
      <c r="C15" s="9">
        <v>438.02699999999999</v>
      </c>
      <c r="D15" s="6">
        <f t="shared" si="0"/>
        <v>0.22839916260869764</v>
      </c>
    </row>
    <row r="16" spans="1:7" x14ac:dyDescent="0.25">
      <c r="A16" t="s">
        <v>9</v>
      </c>
      <c r="B16" s="4">
        <v>74.872</v>
      </c>
      <c r="C16" s="9">
        <v>429.93</v>
      </c>
      <c r="D16" s="6">
        <f t="shared" si="0"/>
        <v>0.17414928011536762</v>
      </c>
    </row>
    <row r="17" spans="1:4" x14ac:dyDescent="0.25">
      <c r="A17" t="s">
        <v>9</v>
      </c>
      <c r="B17" s="4">
        <v>68.003</v>
      </c>
      <c r="C17" s="9">
        <v>451.48899999999998</v>
      </c>
      <c r="D17" s="6">
        <f t="shared" si="0"/>
        <v>0.15061939493542478</v>
      </c>
    </row>
    <row r="18" spans="1:4" x14ac:dyDescent="0.25">
      <c r="A18" t="s">
        <v>9</v>
      </c>
      <c r="B18" s="4">
        <v>70.381</v>
      </c>
      <c r="C18" s="4">
        <v>460.91300000000001</v>
      </c>
      <c r="D18" s="6">
        <f t="shared" si="0"/>
        <v>0.15269909939619841</v>
      </c>
    </row>
    <row r="19" spans="1:4" x14ac:dyDescent="0.25">
      <c r="A19" t="s">
        <v>9</v>
      </c>
      <c r="B19" s="4">
        <v>69.001999999999995</v>
      </c>
      <c r="C19" s="4">
        <v>403.19400000000002</v>
      </c>
      <c r="D19" s="6">
        <f t="shared" si="0"/>
        <v>0.17113845940167757</v>
      </c>
    </row>
    <row r="20" spans="1:4" x14ac:dyDescent="0.25">
      <c r="A20" t="s">
        <v>9</v>
      </c>
      <c r="B20" s="4">
        <v>119.898</v>
      </c>
      <c r="C20" s="10">
        <v>1096.777</v>
      </c>
      <c r="D20" s="6">
        <f t="shared" si="0"/>
        <v>0.10931848497917078</v>
      </c>
    </row>
    <row r="21" spans="1:4" x14ac:dyDescent="0.25">
      <c r="A21" t="s">
        <v>9</v>
      </c>
      <c r="B21" s="4">
        <v>115.96599999999999</v>
      </c>
      <c r="C21" s="10">
        <v>1104.154</v>
      </c>
      <c r="D21" s="6">
        <f t="shared" si="0"/>
        <v>0.10502701615897782</v>
      </c>
    </row>
    <row r="22" spans="1:4" x14ac:dyDescent="0.25">
      <c r="A22" t="s">
        <v>9</v>
      </c>
      <c r="B22" s="4">
        <v>93.789000000000001</v>
      </c>
      <c r="C22" s="9">
        <v>555.13</v>
      </c>
      <c r="D22" s="6">
        <f t="shared" si="0"/>
        <v>0.16894961540540054</v>
      </c>
    </row>
    <row r="23" spans="1:4" x14ac:dyDescent="0.25">
      <c r="A23" t="s">
        <v>9</v>
      </c>
      <c r="B23" s="4">
        <v>76.805999999999997</v>
      </c>
      <c r="C23" s="4">
        <v>725.57299999999998</v>
      </c>
      <c r="D23" s="6">
        <f t="shared" si="0"/>
        <v>0.105855647881054</v>
      </c>
    </row>
    <row r="24" spans="1:4" x14ac:dyDescent="0.25">
      <c r="A24" t="s">
        <v>9</v>
      </c>
      <c r="B24" s="4">
        <v>90.138000000000005</v>
      </c>
      <c r="C24" s="4">
        <v>443.68</v>
      </c>
      <c r="D24" s="6">
        <f t="shared" si="0"/>
        <v>0.20315993508835198</v>
      </c>
    </row>
    <row r="25" spans="1:4" x14ac:dyDescent="0.25">
      <c r="A25" t="s">
        <v>9</v>
      </c>
      <c r="B25" s="4">
        <v>74.787999999999997</v>
      </c>
      <c r="C25" s="4">
        <v>452.99200000000002</v>
      </c>
      <c r="D25" s="6">
        <f t="shared" si="0"/>
        <v>0.16509783837242156</v>
      </c>
    </row>
    <row r="26" spans="1:4" x14ac:dyDescent="0.25">
      <c r="A26" t="s">
        <v>9</v>
      </c>
      <c r="B26" s="4">
        <v>81.555000000000007</v>
      </c>
      <c r="C26" s="4">
        <v>599.32600000000002</v>
      </c>
      <c r="D26" s="6">
        <f t="shared" si="0"/>
        <v>0.13607786079696194</v>
      </c>
    </row>
    <row r="27" spans="1:4" x14ac:dyDescent="0.25">
      <c r="A27" t="s">
        <v>9</v>
      </c>
      <c r="B27" s="4">
        <v>68.346999999999994</v>
      </c>
      <c r="C27" s="4">
        <v>433.15499999999997</v>
      </c>
      <c r="D27" s="6">
        <f t="shared" si="0"/>
        <v>0.15778878230656462</v>
      </c>
    </row>
    <row r="28" spans="1:4" x14ac:dyDescent="0.25">
      <c r="A28" t="s">
        <v>9</v>
      </c>
      <c r="B28" s="4">
        <v>77.811000000000007</v>
      </c>
      <c r="C28" s="4">
        <v>598.03800000000001</v>
      </c>
      <c r="D28" s="6">
        <f t="shared" si="0"/>
        <v>0.13011046120815067</v>
      </c>
    </row>
    <row r="29" spans="1:4" x14ac:dyDescent="0.25">
      <c r="A29" t="s">
        <v>9</v>
      </c>
      <c r="B29" s="4">
        <v>78.578000000000003</v>
      </c>
      <c r="C29" s="4">
        <v>861.87</v>
      </c>
      <c r="D29" s="6">
        <f t="shared" si="0"/>
        <v>9.1171522387367004E-2</v>
      </c>
    </row>
    <row r="30" spans="1:4" x14ac:dyDescent="0.25">
      <c r="A30" t="s">
        <v>9</v>
      </c>
      <c r="B30" s="4">
        <v>78.114000000000004</v>
      </c>
      <c r="C30" s="4">
        <v>846.96199999999999</v>
      </c>
      <c r="D30" s="6">
        <f t="shared" si="0"/>
        <v>9.2228458891898346E-2</v>
      </c>
    </row>
    <row r="31" spans="1:4" x14ac:dyDescent="0.25">
      <c r="A31" t="s">
        <v>9</v>
      </c>
      <c r="B31" s="4">
        <v>75.168000000000006</v>
      </c>
      <c r="C31" s="4">
        <v>524.79999999999995</v>
      </c>
      <c r="D31" s="6">
        <f t="shared" si="0"/>
        <v>0.14323170731707319</v>
      </c>
    </row>
    <row r="32" spans="1:4" x14ac:dyDescent="0.25">
      <c r="A32" t="s">
        <v>9</v>
      </c>
      <c r="B32" s="4">
        <v>68.096999999999994</v>
      </c>
      <c r="C32" s="4">
        <v>458.34500000000003</v>
      </c>
      <c r="D32" s="6">
        <f t="shared" si="0"/>
        <v>0.14857149090750416</v>
      </c>
    </row>
    <row r="33" spans="1:4" x14ac:dyDescent="0.25">
      <c r="A33" t="s">
        <v>9</v>
      </c>
      <c r="B33" s="4">
        <v>73.518000000000001</v>
      </c>
      <c r="C33" s="9">
        <v>453.68200000000002</v>
      </c>
      <c r="D33" s="6">
        <f t="shared" si="0"/>
        <v>0.16204742528907912</v>
      </c>
    </row>
    <row r="34" spans="1:4" x14ac:dyDescent="0.25">
      <c r="A34" t="s">
        <v>9</v>
      </c>
      <c r="B34" s="4">
        <v>96.24</v>
      </c>
      <c r="C34" s="9">
        <v>435.54700000000003</v>
      </c>
      <c r="D34" s="6">
        <f t="shared" si="0"/>
        <v>0.22096352402840563</v>
      </c>
    </row>
    <row r="35" spans="1:4" x14ac:dyDescent="0.25">
      <c r="A35" t="s">
        <v>9</v>
      </c>
      <c r="B35" s="4">
        <v>97.581999999999994</v>
      </c>
      <c r="C35" s="4">
        <v>443.54899999999998</v>
      </c>
      <c r="D35" s="6">
        <f t="shared" si="0"/>
        <v>0.2200027505416538</v>
      </c>
    </row>
    <row r="36" spans="1:4" x14ac:dyDescent="0.25">
      <c r="A36" t="s">
        <v>9</v>
      </c>
      <c r="B36" s="4">
        <v>82.555000000000007</v>
      </c>
      <c r="C36" s="9">
        <v>392.28699999999998</v>
      </c>
      <c r="D36" s="6">
        <f t="shared" si="0"/>
        <v>0.21044541368946718</v>
      </c>
    </row>
    <row r="37" spans="1:4" x14ac:dyDescent="0.25">
      <c r="A37" t="s">
        <v>9</v>
      </c>
      <c r="B37" s="4">
        <v>95.233000000000004</v>
      </c>
      <c r="C37" s="9">
        <v>456.47300000000001</v>
      </c>
      <c r="D37" s="6">
        <f t="shared" si="0"/>
        <v>0.20862789255881509</v>
      </c>
    </row>
    <row r="38" spans="1:4" x14ac:dyDescent="0.25">
      <c r="A38" t="s">
        <v>9</v>
      </c>
      <c r="B38" s="4">
        <v>84.709000000000003</v>
      </c>
      <c r="C38" s="9">
        <v>420.21199999999999</v>
      </c>
      <c r="D38" s="6">
        <f t="shared" si="0"/>
        <v>0.20158634213206669</v>
      </c>
    </row>
    <row r="39" spans="1:4" x14ac:dyDescent="0.25">
      <c r="A39" t="s">
        <v>9</v>
      </c>
      <c r="B39" s="4">
        <v>74.673000000000002</v>
      </c>
      <c r="C39" s="9">
        <v>485.745</v>
      </c>
      <c r="D39" s="6">
        <f t="shared" si="0"/>
        <v>0.1537288083253559</v>
      </c>
    </row>
    <row r="40" spans="1:4" x14ac:dyDescent="0.25">
      <c r="A40" t="s">
        <v>9</v>
      </c>
      <c r="B40" s="4">
        <v>89.221999999999994</v>
      </c>
      <c r="C40" s="9">
        <v>464.41399999999999</v>
      </c>
      <c r="D40" s="6">
        <f t="shared" si="0"/>
        <v>0.1921173780290861</v>
      </c>
    </row>
    <row r="41" spans="1:4" x14ac:dyDescent="0.25">
      <c r="A41" t="s">
        <v>9</v>
      </c>
      <c r="B41" s="4">
        <v>102.122</v>
      </c>
      <c r="C41" s="9">
        <v>447.7</v>
      </c>
      <c r="D41" s="6">
        <f t="shared" si="0"/>
        <v>0.22810364083091356</v>
      </c>
    </row>
    <row r="42" spans="1:4" x14ac:dyDescent="0.25">
      <c r="A42" t="s">
        <v>9</v>
      </c>
      <c r="B42" s="4">
        <v>107.074</v>
      </c>
      <c r="C42" s="9">
        <v>450.42399999999998</v>
      </c>
      <c r="D42" s="6">
        <f t="shared" si="0"/>
        <v>0.23771823881498322</v>
      </c>
    </row>
    <row r="43" spans="1:4" x14ac:dyDescent="0.25">
      <c r="A43" t="s">
        <v>9</v>
      </c>
      <c r="B43" s="4">
        <v>107.366</v>
      </c>
      <c r="C43" s="9">
        <v>742.01599999999996</v>
      </c>
      <c r="D43" s="6">
        <f t="shared" si="0"/>
        <v>0.14469499309987927</v>
      </c>
    </row>
    <row r="44" spans="1:4" x14ac:dyDescent="0.25">
      <c r="A44" t="s">
        <v>9</v>
      </c>
      <c r="B44" s="4">
        <v>99.478999999999999</v>
      </c>
      <c r="C44" s="9">
        <v>468.26600000000002</v>
      </c>
      <c r="D44" s="6">
        <f t="shared" si="0"/>
        <v>0.21244121930697507</v>
      </c>
    </row>
    <row r="45" spans="1:4" x14ac:dyDescent="0.25">
      <c r="A45" t="s">
        <v>9</v>
      </c>
      <c r="B45" s="4">
        <v>106.042</v>
      </c>
      <c r="C45" s="4">
        <v>501.51100000000002</v>
      </c>
      <c r="D45" s="6">
        <f t="shared" si="0"/>
        <v>0.21144501317019965</v>
      </c>
    </row>
    <row r="46" spans="1:4" x14ac:dyDescent="0.25">
      <c r="A46" t="s">
        <v>9</v>
      </c>
      <c r="B46" s="4">
        <v>86.436000000000007</v>
      </c>
      <c r="C46" s="9">
        <v>526.11800000000005</v>
      </c>
      <c r="D46" s="6">
        <f t="shared" si="0"/>
        <v>0.1642901402347002</v>
      </c>
    </row>
    <row r="47" spans="1:4" x14ac:dyDescent="0.25">
      <c r="A47" t="s">
        <v>9</v>
      </c>
      <c r="B47" s="4">
        <v>77.423000000000002</v>
      </c>
      <c r="C47" s="4">
        <v>449.90800000000002</v>
      </c>
      <c r="D47" s="6">
        <f t="shared" si="0"/>
        <v>0.17208629319772042</v>
      </c>
    </row>
    <row r="48" spans="1:4" x14ac:dyDescent="0.25">
      <c r="A48" t="s">
        <v>9</v>
      </c>
      <c r="B48" s="4">
        <v>80.001999999999995</v>
      </c>
      <c r="C48" s="9">
        <v>516.44100000000003</v>
      </c>
      <c r="D48" s="6">
        <f t="shared" si="0"/>
        <v>0.15491024144093901</v>
      </c>
    </row>
    <row r="49" spans="1:4" x14ac:dyDescent="0.25">
      <c r="A49" t="s">
        <v>9</v>
      </c>
      <c r="B49" s="4">
        <v>67.685000000000002</v>
      </c>
      <c r="C49" s="4">
        <v>445.81299999999999</v>
      </c>
      <c r="D49" s="6">
        <f t="shared" si="0"/>
        <v>0.15182374672788815</v>
      </c>
    </row>
    <row r="50" spans="1:4" x14ac:dyDescent="0.25">
      <c r="A50" t="s">
        <v>9</v>
      </c>
      <c r="B50" s="4">
        <v>53.106000000000002</v>
      </c>
      <c r="C50" s="4">
        <v>417.54199999999997</v>
      </c>
      <c r="D50" s="6">
        <f t="shared" si="0"/>
        <v>0.127187205119485</v>
      </c>
    </row>
    <row r="51" spans="1:4" x14ac:dyDescent="0.25">
      <c r="A51" t="s">
        <v>9</v>
      </c>
      <c r="B51" s="4">
        <v>76.025999999999996</v>
      </c>
      <c r="C51" s="4">
        <v>577.92999999999995</v>
      </c>
      <c r="D51" s="6">
        <f t="shared" si="0"/>
        <v>0.13154880348831174</v>
      </c>
    </row>
    <row r="52" spans="1:4" x14ac:dyDescent="0.25">
      <c r="A52" t="s">
        <v>9</v>
      </c>
      <c r="B52" s="4">
        <v>68.938000000000002</v>
      </c>
      <c r="C52" s="4">
        <v>502.334</v>
      </c>
      <c r="D52" s="6">
        <f t="shared" si="0"/>
        <v>0.13723538522178472</v>
      </c>
    </row>
    <row r="53" spans="1:4" x14ac:dyDescent="0.25">
      <c r="A53" t="s">
        <v>9</v>
      </c>
      <c r="B53" s="4">
        <v>91.685000000000002</v>
      </c>
      <c r="C53" s="9">
        <v>445.84399999999999</v>
      </c>
      <c r="D53" s="6">
        <f t="shared" si="0"/>
        <v>0.20564367805779601</v>
      </c>
    </row>
    <row r="54" spans="1:4" x14ac:dyDescent="0.25">
      <c r="A54" t="s">
        <v>9</v>
      </c>
      <c r="B54" s="4">
        <v>114.586</v>
      </c>
      <c r="C54" s="9">
        <v>545.13800000000003</v>
      </c>
      <c r="D54" s="6">
        <f t="shared" si="0"/>
        <v>0.21019631726278482</v>
      </c>
    </row>
    <row r="55" spans="1:4" x14ac:dyDescent="0.25">
      <c r="A55" t="s">
        <v>9</v>
      </c>
      <c r="B55" s="4">
        <v>76.590999999999994</v>
      </c>
      <c r="C55" s="4">
        <v>359.30099999999999</v>
      </c>
      <c r="D55" s="6">
        <f t="shared" si="0"/>
        <v>0.21316667640780293</v>
      </c>
    </row>
    <row r="56" spans="1:4" x14ac:dyDescent="0.25">
      <c r="A56" t="s">
        <v>9</v>
      </c>
      <c r="B56" s="4">
        <v>92.841999999999999</v>
      </c>
      <c r="C56" s="9">
        <v>353.50400000000002</v>
      </c>
      <c r="D56" s="6">
        <f t="shared" si="0"/>
        <v>0.26263352041278171</v>
      </c>
    </row>
    <row r="57" spans="1:4" x14ac:dyDescent="0.25">
      <c r="A57" t="s">
        <v>9</v>
      </c>
      <c r="B57" s="4">
        <v>80.710999999999999</v>
      </c>
      <c r="C57" s="9">
        <v>525.53300000000002</v>
      </c>
      <c r="D57" s="6">
        <f t="shared" si="0"/>
        <v>0.15357931852043544</v>
      </c>
    </row>
    <row r="58" spans="1:4" x14ac:dyDescent="0.25">
      <c r="A58" t="s">
        <v>9</v>
      </c>
      <c r="B58" s="4">
        <v>81.153999999999996</v>
      </c>
      <c r="C58" s="9">
        <v>383.18400000000003</v>
      </c>
      <c r="D58" s="6">
        <f t="shared" si="0"/>
        <v>0.21178859242557099</v>
      </c>
    </row>
    <row r="59" spans="1:4" x14ac:dyDescent="0.25">
      <c r="A59" t="s">
        <v>9</v>
      </c>
      <c r="B59" s="4">
        <v>85.647999999999996</v>
      </c>
      <c r="C59" s="9">
        <v>414.40899999999999</v>
      </c>
      <c r="D59" s="6">
        <f t="shared" si="0"/>
        <v>0.20667504808051948</v>
      </c>
    </row>
    <row r="60" spans="1:4" x14ac:dyDescent="0.25">
      <c r="A60" t="s">
        <v>9</v>
      </c>
      <c r="B60" s="4">
        <v>99.341999999999999</v>
      </c>
      <c r="C60" s="9">
        <v>441.09199999999998</v>
      </c>
      <c r="D60" s="6">
        <f t="shared" si="0"/>
        <v>0.22521832180134757</v>
      </c>
    </row>
    <row r="61" spans="1:4" x14ac:dyDescent="0.25">
      <c r="A61" t="s">
        <v>9</v>
      </c>
      <c r="B61" s="4">
        <v>92.855999999999995</v>
      </c>
      <c r="C61" s="9">
        <v>455.77600000000001</v>
      </c>
      <c r="D61" s="6">
        <f t="shared" si="0"/>
        <v>0.20373165765639259</v>
      </c>
    </row>
    <row r="62" spans="1:4" x14ac:dyDescent="0.25">
      <c r="A62" t="s">
        <v>9</v>
      </c>
      <c r="B62" s="4">
        <v>92.33</v>
      </c>
      <c r="C62" s="9">
        <v>436.07299999999998</v>
      </c>
      <c r="D62" s="6">
        <f t="shared" si="0"/>
        <v>0.21173060473819752</v>
      </c>
    </row>
    <row r="63" spans="1:4" x14ac:dyDescent="0.25">
      <c r="A63" t="s">
        <v>9</v>
      </c>
      <c r="B63" s="4">
        <v>95.242000000000004</v>
      </c>
      <c r="C63" s="9">
        <v>425.05799999999999</v>
      </c>
      <c r="D63" s="6">
        <f t="shared" si="0"/>
        <v>0.22406824480423848</v>
      </c>
    </row>
    <row r="64" spans="1:4" x14ac:dyDescent="0.25">
      <c r="A64" s="1" t="s">
        <v>3</v>
      </c>
      <c r="B64" s="4">
        <v>87.5</v>
      </c>
      <c r="C64" s="4">
        <v>275</v>
      </c>
      <c r="D64" s="6">
        <f t="shared" si="0"/>
        <v>0.31818181818181818</v>
      </c>
    </row>
    <row r="65" spans="1:4" x14ac:dyDescent="0.25">
      <c r="A65" s="1" t="s">
        <v>3</v>
      </c>
      <c r="B65" s="4">
        <v>75</v>
      </c>
      <c r="C65" s="4">
        <v>275</v>
      </c>
      <c r="D65" s="6">
        <f t="shared" si="0"/>
        <v>0.27272727272727271</v>
      </c>
    </row>
    <row r="66" spans="1:4" x14ac:dyDescent="0.25">
      <c r="A66" s="1" t="s">
        <v>3</v>
      </c>
      <c r="B66" s="4">
        <v>81.25</v>
      </c>
      <c r="C66" s="4">
        <v>237.5</v>
      </c>
      <c r="D66" s="6">
        <f t="shared" si="0"/>
        <v>0.34210526315789475</v>
      </c>
    </row>
    <row r="67" spans="1:4" x14ac:dyDescent="0.25">
      <c r="A67" s="1" t="s">
        <v>3</v>
      </c>
      <c r="B67" s="4">
        <v>81.25</v>
      </c>
      <c r="C67" s="4">
        <v>437.5</v>
      </c>
      <c r="D67" s="6">
        <f t="shared" si="0"/>
        <v>0.18571428571428572</v>
      </c>
    </row>
    <row r="68" spans="1:4" x14ac:dyDescent="0.25">
      <c r="A68" s="1" t="s">
        <v>3</v>
      </c>
      <c r="B68" s="4">
        <v>87.5</v>
      </c>
      <c r="C68" s="4">
        <v>387.5</v>
      </c>
      <c r="D68" s="6">
        <f t="shared" si="0"/>
        <v>0.22580645161290322</v>
      </c>
    </row>
    <row r="69" spans="1:4" x14ac:dyDescent="0.25">
      <c r="A69" s="1" t="s">
        <v>3</v>
      </c>
      <c r="B69" s="4">
        <v>68.75</v>
      </c>
      <c r="C69" s="4">
        <v>250</v>
      </c>
      <c r="D69" s="6">
        <f t="shared" si="0"/>
        <v>0.27500000000000002</v>
      </c>
    </row>
    <row r="70" spans="1:4" x14ac:dyDescent="0.25">
      <c r="A70" s="1" t="s">
        <v>3</v>
      </c>
      <c r="B70" s="4">
        <v>88.899999999999991</v>
      </c>
      <c r="C70" s="4">
        <v>285.75</v>
      </c>
      <c r="D70" s="6">
        <f t="shared" si="0"/>
        <v>0.31111111111111106</v>
      </c>
    </row>
    <row r="71" spans="1:4" x14ac:dyDescent="0.25">
      <c r="A71" s="1" t="s">
        <v>3</v>
      </c>
      <c r="B71" s="4">
        <v>88.899999999999991</v>
      </c>
      <c r="C71" s="4">
        <v>330.2</v>
      </c>
      <c r="D71" s="6">
        <f t="shared" si="0"/>
        <v>0.26923076923076922</v>
      </c>
    </row>
    <row r="72" spans="1:4" x14ac:dyDescent="0.25">
      <c r="A72" s="1" t="s">
        <v>3</v>
      </c>
      <c r="B72" s="4">
        <v>88.899999999999991</v>
      </c>
      <c r="C72" s="4">
        <v>317.5</v>
      </c>
      <c r="D72" s="6">
        <f t="shared" si="0"/>
        <v>0.27999999999999997</v>
      </c>
    </row>
    <row r="73" spans="1:4" x14ac:dyDescent="0.25">
      <c r="A73" s="1" t="s">
        <v>3</v>
      </c>
      <c r="B73" s="4">
        <v>88.899999999999991</v>
      </c>
      <c r="C73" s="4">
        <v>393.7</v>
      </c>
      <c r="D73" s="6">
        <f t="shared" ref="D73:D91" si="1">B73/C73</f>
        <v>0.22580645161290322</v>
      </c>
    </row>
    <row r="74" spans="1:4" x14ac:dyDescent="0.25">
      <c r="A74" s="1" t="s">
        <v>3</v>
      </c>
      <c r="B74" s="4">
        <v>88.899999999999991</v>
      </c>
      <c r="C74" s="4">
        <v>342.9</v>
      </c>
      <c r="D74" s="6">
        <f t="shared" si="1"/>
        <v>0.25925925925925924</v>
      </c>
    </row>
    <row r="75" spans="1:4" x14ac:dyDescent="0.25">
      <c r="A75" s="1" t="s">
        <v>3</v>
      </c>
      <c r="B75" s="4">
        <v>88.899999999999991</v>
      </c>
      <c r="C75" s="4">
        <v>228.6</v>
      </c>
      <c r="D75" s="6">
        <f t="shared" si="1"/>
        <v>0.38888888888888884</v>
      </c>
    </row>
    <row r="76" spans="1:4" x14ac:dyDescent="0.25">
      <c r="A76" s="1" t="s">
        <v>3</v>
      </c>
      <c r="B76" s="4">
        <v>95.25</v>
      </c>
      <c r="C76" s="4">
        <v>234.95</v>
      </c>
      <c r="D76" s="6">
        <f t="shared" si="1"/>
        <v>0.40540540540540543</v>
      </c>
    </row>
    <row r="77" spans="1:4" x14ac:dyDescent="0.25">
      <c r="A77" s="1" t="s">
        <v>3</v>
      </c>
      <c r="B77" s="4">
        <v>88.899999999999991</v>
      </c>
      <c r="C77" s="4">
        <v>412.75</v>
      </c>
      <c r="D77" s="6">
        <f t="shared" si="1"/>
        <v>0.21538461538461537</v>
      </c>
    </row>
    <row r="78" spans="1:4" x14ac:dyDescent="0.25">
      <c r="A78" s="1" t="s">
        <v>3</v>
      </c>
      <c r="B78" s="4">
        <v>63.5</v>
      </c>
      <c r="C78" s="4">
        <v>165.1</v>
      </c>
      <c r="D78" s="6">
        <f t="shared" si="1"/>
        <v>0.38461538461538464</v>
      </c>
    </row>
    <row r="79" spans="1:4" x14ac:dyDescent="0.25">
      <c r="A79" s="1" t="s">
        <v>3</v>
      </c>
      <c r="B79" s="4">
        <v>63.5</v>
      </c>
      <c r="C79" s="4">
        <v>165.1</v>
      </c>
      <c r="D79" s="6">
        <f t="shared" si="1"/>
        <v>0.38461538461538464</v>
      </c>
    </row>
    <row r="80" spans="1:4" x14ac:dyDescent="0.25">
      <c r="A80" s="1" t="s">
        <v>3</v>
      </c>
      <c r="B80" s="4">
        <v>63.5</v>
      </c>
      <c r="C80" s="4">
        <v>158.75</v>
      </c>
      <c r="D80" s="6">
        <f t="shared" si="1"/>
        <v>0.4</v>
      </c>
    </row>
    <row r="81" spans="1:4" x14ac:dyDescent="0.25">
      <c r="A81" s="1" t="s">
        <v>3</v>
      </c>
      <c r="B81" s="4">
        <v>82.55</v>
      </c>
      <c r="C81" s="4">
        <v>304.79999999999995</v>
      </c>
      <c r="D81" s="6">
        <f t="shared" si="1"/>
        <v>0.27083333333333337</v>
      </c>
    </row>
    <row r="82" spans="1:4" x14ac:dyDescent="0.25">
      <c r="A82" s="1" t="s">
        <v>3</v>
      </c>
      <c r="B82" s="4">
        <v>76.199999999999989</v>
      </c>
      <c r="C82" s="4">
        <v>292.09999999999997</v>
      </c>
      <c r="D82" s="6">
        <f t="shared" si="1"/>
        <v>0.2608695652173913</v>
      </c>
    </row>
    <row r="83" spans="1:4" x14ac:dyDescent="0.25">
      <c r="A83" s="1" t="s">
        <v>3</v>
      </c>
      <c r="B83" s="4">
        <v>82.55</v>
      </c>
      <c r="C83" s="4">
        <v>304.79999999999995</v>
      </c>
      <c r="D83" s="6">
        <f t="shared" si="1"/>
        <v>0.27083333333333337</v>
      </c>
    </row>
    <row r="84" spans="1:4" x14ac:dyDescent="0.25">
      <c r="A84" s="1" t="s">
        <v>3</v>
      </c>
      <c r="B84" s="4">
        <v>82.55</v>
      </c>
      <c r="C84" s="4">
        <v>228.6</v>
      </c>
      <c r="D84" s="6">
        <f t="shared" si="1"/>
        <v>0.3611111111111111</v>
      </c>
    </row>
    <row r="85" spans="1:4" x14ac:dyDescent="0.25">
      <c r="A85" s="1" t="s">
        <v>3</v>
      </c>
      <c r="B85" s="4">
        <v>69.849999999999994</v>
      </c>
      <c r="C85" s="4">
        <v>241.29999999999998</v>
      </c>
      <c r="D85" s="6">
        <f t="shared" si="1"/>
        <v>0.28947368421052633</v>
      </c>
    </row>
    <row r="86" spans="1:4" x14ac:dyDescent="0.25">
      <c r="A86" s="1" t="s">
        <v>3</v>
      </c>
      <c r="B86" s="4">
        <v>76.199999999999989</v>
      </c>
      <c r="C86" s="4">
        <v>292.09999999999997</v>
      </c>
      <c r="D86" s="6">
        <f t="shared" si="1"/>
        <v>0.2608695652173913</v>
      </c>
    </row>
    <row r="87" spans="1:4" x14ac:dyDescent="0.25">
      <c r="A87" s="1" t="s">
        <v>3</v>
      </c>
      <c r="B87" s="4">
        <v>82.55</v>
      </c>
      <c r="C87" s="4">
        <v>342.9</v>
      </c>
      <c r="D87" s="6">
        <f t="shared" si="1"/>
        <v>0.24074074074074076</v>
      </c>
    </row>
    <row r="88" spans="1:4" x14ac:dyDescent="0.25">
      <c r="A88" s="1" t="s">
        <v>3</v>
      </c>
      <c r="B88" s="4">
        <v>63.5</v>
      </c>
      <c r="C88" s="4">
        <v>292.09999999999997</v>
      </c>
      <c r="D88" s="6">
        <f t="shared" si="1"/>
        <v>0.21739130434782611</v>
      </c>
    </row>
    <row r="89" spans="1:4" x14ac:dyDescent="0.25">
      <c r="A89" s="1" t="s">
        <v>3</v>
      </c>
      <c r="B89" s="4">
        <v>69.849999999999994</v>
      </c>
      <c r="C89" s="4">
        <v>254</v>
      </c>
      <c r="D89" s="6">
        <f t="shared" si="1"/>
        <v>0.27499999999999997</v>
      </c>
    </row>
    <row r="90" spans="1:4" x14ac:dyDescent="0.25">
      <c r="A90" s="1" t="s">
        <v>3</v>
      </c>
      <c r="B90" s="4">
        <v>63.5</v>
      </c>
      <c r="C90" s="4">
        <v>203.2</v>
      </c>
      <c r="D90" s="6">
        <f t="shared" si="1"/>
        <v>0.3125</v>
      </c>
    </row>
    <row r="91" spans="1:4" x14ac:dyDescent="0.25">
      <c r="A91" s="1" t="s">
        <v>3</v>
      </c>
      <c r="B91" s="4">
        <v>82.55</v>
      </c>
      <c r="C91" s="4">
        <v>482.59999999999997</v>
      </c>
      <c r="D91" s="6">
        <f t="shared" si="1"/>
        <v>0.17105263157894737</v>
      </c>
    </row>
    <row r="92" spans="1:4" x14ac:dyDescent="0.25">
      <c r="A92" s="1" t="s">
        <v>3</v>
      </c>
      <c r="B92" s="4">
        <v>82.55</v>
      </c>
      <c r="C92" s="4">
        <v>355.59999999999997</v>
      </c>
      <c r="D92" s="6">
        <f>B92/C92</f>
        <v>0.23214285714285715</v>
      </c>
    </row>
    <row r="93" spans="1:4" x14ac:dyDescent="0.25">
      <c r="A93" t="s">
        <v>4</v>
      </c>
      <c r="B93" s="14">
        <v>97</v>
      </c>
      <c r="C93" s="13">
        <v>335</v>
      </c>
      <c r="D93" s="6">
        <f>B93/C93</f>
        <v>0.289552238805970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57A46-F9BC-4E2E-8CAD-4DC0C134EDA8}">
  <dimension ref="A1:E92"/>
  <sheetViews>
    <sheetView workbookViewId="0">
      <selection activeCell="A6" sqref="A6"/>
    </sheetView>
  </sheetViews>
  <sheetFormatPr defaultRowHeight="15" x14ac:dyDescent="0.25"/>
  <cols>
    <col min="1" max="1" width="37.5703125" bestFit="1" customWidth="1"/>
    <col min="2" max="2" width="19.85546875" bestFit="1" customWidth="1"/>
    <col min="3" max="3" width="16.85546875" bestFit="1" customWidth="1"/>
    <col min="4" max="4" width="31.85546875" bestFit="1" customWidth="1"/>
  </cols>
  <sheetData>
    <row r="1" spans="1:4" x14ac:dyDescent="0.25">
      <c r="A1" t="s">
        <v>0</v>
      </c>
    </row>
    <row r="2" spans="1:4" x14ac:dyDescent="0.25">
      <c r="A2" t="s">
        <v>1</v>
      </c>
    </row>
    <row r="3" spans="1:4" x14ac:dyDescent="0.25">
      <c r="A3" t="s">
        <v>2</v>
      </c>
    </row>
    <row r="4" spans="1:4" x14ac:dyDescent="0.25">
      <c r="A4" t="s">
        <v>19</v>
      </c>
    </row>
    <row r="5" spans="1:4" x14ac:dyDescent="0.25">
      <c r="A5" t="s">
        <v>15</v>
      </c>
    </row>
    <row r="7" spans="1:4" x14ac:dyDescent="0.25">
      <c r="A7" t="s">
        <v>6</v>
      </c>
      <c r="B7" t="s">
        <v>10</v>
      </c>
      <c r="C7" t="s">
        <v>8</v>
      </c>
      <c r="D7" t="s">
        <v>12</v>
      </c>
    </row>
    <row r="8" spans="1:4" x14ac:dyDescent="0.25">
      <c r="A8" t="s">
        <v>9</v>
      </c>
      <c r="B8" s="2">
        <v>49.661000000000001</v>
      </c>
      <c r="C8" s="2">
        <v>463.31900000000002</v>
      </c>
      <c r="D8" s="6">
        <f>B8/C8</f>
        <v>0.10718533019366785</v>
      </c>
    </row>
    <row r="9" spans="1:4" x14ac:dyDescent="0.25">
      <c r="A9" t="s">
        <v>9</v>
      </c>
      <c r="B9" s="2">
        <v>58.67</v>
      </c>
      <c r="C9" s="2">
        <v>413.92</v>
      </c>
      <c r="D9" s="6">
        <f t="shared" ref="D9:D72" si="0">B9/C9</f>
        <v>0.14174236567452647</v>
      </c>
    </row>
    <row r="10" spans="1:4" x14ac:dyDescent="0.25">
      <c r="A10" t="s">
        <v>9</v>
      </c>
      <c r="B10" s="2">
        <v>52.616</v>
      </c>
      <c r="C10" s="2">
        <v>390.95800000000003</v>
      </c>
      <c r="D10" s="6">
        <f t="shared" si="0"/>
        <v>0.13458223133942776</v>
      </c>
    </row>
    <row r="11" spans="1:4" x14ac:dyDescent="0.25">
      <c r="A11" t="s">
        <v>9</v>
      </c>
      <c r="B11" s="3">
        <v>63.262999999999998</v>
      </c>
      <c r="C11" s="3">
        <v>549.51</v>
      </c>
      <c r="D11" s="6">
        <f t="shared" si="0"/>
        <v>0.11512620334479809</v>
      </c>
    </row>
    <row r="12" spans="1:4" x14ac:dyDescent="0.25">
      <c r="A12" t="s">
        <v>9</v>
      </c>
      <c r="B12" s="3">
        <v>51.07</v>
      </c>
      <c r="C12" s="3">
        <v>547.16899999999998</v>
      </c>
      <c r="D12" s="6">
        <f t="shared" si="0"/>
        <v>9.3334965979432319E-2</v>
      </c>
    </row>
    <row r="13" spans="1:4" x14ac:dyDescent="0.25">
      <c r="A13" t="s">
        <v>9</v>
      </c>
      <c r="B13" s="2">
        <v>56.713999999999999</v>
      </c>
      <c r="C13" s="2">
        <v>463.15800000000002</v>
      </c>
      <c r="D13" s="6">
        <f t="shared" si="0"/>
        <v>0.12245065398848773</v>
      </c>
    </row>
    <row r="14" spans="1:4" x14ac:dyDescent="0.25">
      <c r="A14" t="s">
        <v>9</v>
      </c>
      <c r="B14" s="2">
        <v>50.201999999999998</v>
      </c>
      <c r="C14" s="2">
        <v>558.20799999999997</v>
      </c>
      <c r="D14" s="6">
        <f t="shared" si="0"/>
        <v>8.9934218069250171E-2</v>
      </c>
    </row>
    <row r="15" spans="1:4" x14ac:dyDescent="0.25">
      <c r="A15" t="s">
        <v>9</v>
      </c>
      <c r="B15" s="3">
        <v>52.037999999999997</v>
      </c>
      <c r="C15" s="3">
        <v>438.02699999999999</v>
      </c>
      <c r="D15" s="6">
        <f t="shared" si="0"/>
        <v>0.11880089583518824</v>
      </c>
    </row>
    <row r="16" spans="1:4" x14ac:dyDescent="0.25">
      <c r="A16" t="s">
        <v>9</v>
      </c>
      <c r="B16" s="3">
        <v>69.796999999999997</v>
      </c>
      <c r="C16" s="3">
        <v>429.93</v>
      </c>
      <c r="D16" s="6">
        <f t="shared" si="0"/>
        <v>0.16234503291233457</v>
      </c>
    </row>
    <row r="17" spans="1:4" x14ac:dyDescent="0.25">
      <c r="A17" t="s">
        <v>9</v>
      </c>
      <c r="B17" s="3">
        <v>58.095999999999997</v>
      </c>
      <c r="C17" s="3">
        <v>451.48899999999998</v>
      </c>
      <c r="D17" s="6">
        <f t="shared" si="0"/>
        <v>0.12867644615926413</v>
      </c>
    </row>
    <row r="18" spans="1:4" x14ac:dyDescent="0.25">
      <c r="A18" t="s">
        <v>9</v>
      </c>
      <c r="B18" s="2">
        <v>48.31</v>
      </c>
      <c r="C18" s="2">
        <v>460.91300000000001</v>
      </c>
      <c r="D18" s="6">
        <f t="shared" si="0"/>
        <v>0.1048137067082074</v>
      </c>
    </row>
    <row r="19" spans="1:4" x14ac:dyDescent="0.25">
      <c r="A19" t="s">
        <v>9</v>
      </c>
      <c r="B19" s="5">
        <v>81.335999999999999</v>
      </c>
      <c r="C19" s="7">
        <v>1096.777</v>
      </c>
      <c r="D19" s="6">
        <f t="shared" si="0"/>
        <v>7.4159104357585909E-2</v>
      </c>
    </row>
    <row r="20" spans="1:4" x14ac:dyDescent="0.25">
      <c r="A20" t="s">
        <v>9</v>
      </c>
      <c r="B20" s="5">
        <v>88.254999999999995</v>
      </c>
      <c r="C20" s="7">
        <v>1104.154</v>
      </c>
      <c r="D20" s="6">
        <f t="shared" si="0"/>
        <v>7.9929973536300186E-2</v>
      </c>
    </row>
    <row r="21" spans="1:4" x14ac:dyDescent="0.25">
      <c r="A21" t="s">
        <v>9</v>
      </c>
      <c r="B21" s="5">
        <v>79.066999999999993</v>
      </c>
      <c r="C21" s="5">
        <v>555.13</v>
      </c>
      <c r="D21" s="6">
        <f t="shared" si="0"/>
        <v>0.14242970115108172</v>
      </c>
    </row>
    <row r="22" spans="1:4" x14ac:dyDescent="0.25">
      <c r="A22" t="s">
        <v>9</v>
      </c>
      <c r="B22" s="4">
        <v>47.07</v>
      </c>
      <c r="C22" s="4">
        <v>725.57299999999998</v>
      </c>
      <c r="D22" s="6">
        <f t="shared" si="0"/>
        <v>6.4872865996943113E-2</v>
      </c>
    </row>
    <row r="23" spans="1:4" x14ac:dyDescent="0.25">
      <c r="A23" t="s">
        <v>9</v>
      </c>
      <c r="B23" s="4">
        <v>64.944000000000003</v>
      </c>
      <c r="C23" s="4">
        <v>443.68</v>
      </c>
      <c r="D23" s="6">
        <f t="shared" si="0"/>
        <v>0.14637576631806709</v>
      </c>
    </row>
    <row r="24" spans="1:4" x14ac:dyDescent="0.25">
      <c r="A24" t="s">
        <v>9</v>
      </c>
      <c r="B24" s="4">
        <v>42.4</v>
      </c>
      <c r="C24" s="4">
        <v>452.99200000000002</v>
      </c>
      <c r="D24" s="6">
        <f t="shared" si="0"/>
        <v>9.3599886973721388E-2</v>
      </c>
    </row>
    <row r="25" spans="1:4" x14ac:dyDescent="0.25">
      <c r="A25" t="s">
        <v>9</v>
      </c>
      <c r="B25" s="4">
        <v>63.097000000000001</v>
      </c>
      <c r="C25" s="4">
        <v>599.32600000000002</v>
      </c>
      <c r="D25" s="6">
        <f t="shared" si="0"/>
        <v>0.10527993112262775</v>
      </c>
    </row>
    <row r="26" spans="1:4" x14ac:dyDescent="0.25">
      <c r="A26" t="s">
        <v>9</v>
      </c>
      <c r="B26" s="4">
        <v>62.901000000000003</v>
      </c>
      <c r="C26" s="4">
        <v>598.03800000000001</v>
      </c>
      <c r="D26" s="6">
        <f t="shared" si="0"/>
        <v>0.10517893511783533</v>
      </c>
    </row>
    <row r="27" spans="1:4" x14ac:dyDescent="0.25">
      <c r="A27" t="s">
        <v>9</v>
      </c>
      <c r="B27" s="4">
        <v>48.127000000000002</v>
      </c>
      <c r="C27" s="4">
        <v>861.87</v>
      </c>
      <c r="D27" s="6">
        <f t="shared" si="0"/>
        <v>5.5840207919987936E-2</v>
      </c>
    </row>
    <row r="28" spans="1:4" x14ac:dyDescent="0.25">
      <c r="A28" t="s">
        <v>9</v>
      </c>
      <c r="B28" s="4">
        <v>49.755000000000003</v>
      </c>
      <c r="C28" s="4">
        <v>846.96199999999999</v>
      </c>
      <c r="D28" s="6">
        <f t="shared" si="0"/>
        <v>5.8745256575855824E-2</v>
      </c>
    </row>
    <row r="29" spans="1:4" x14ac:dyDescent="0.25">
      <c r="A29" t="s">
        <v>9</v>
      </c>
      <c r="B29" s="4">
        <v>44.011000000000003</v>
      </c>
      <c r="C29" s="4">
        <v>458.34500000000003</v>
      </c>
      <c r="D29" s="6">
        <f t="shared" si="0"/>
        <v>9.6021555814942899E-2</v>
      </c>
    </row>
    <row r="30" spans="1:4" x14ac:dyDescent="0.25">
      <c r="A30" t="s">
        <v>9</v>
      </c>
      <c r="B30" s="3">
        <v>50.933999999999997</v>
      </c>
      <c r="C30" s="3">
        <v>453.68200000000002</v>
      </c>
      <c r="D30" s="6">
        <f t="shared" si="0"/>
        <v>0.11226806441516303</v>
      </c>
    </row>
    <row r="31" spans="1:4" x14ac:dyDescent="0.25">
      <c r="A31" t="s">
        <v>9</v>
      </c>
      <c r="B31" s="3">
        <v>63.357999999999997</v>
      </c>
      <c r="C31" s="3">
        <v>435.54700000000003</v>
      </c>
      <c r="D31" s="6">
        <f t="shared" si="0"/>
        <v>0.14546765331870037</v>
      </c>
    </row>
    <row r="32" spans="1:4" x14ac:dyDescent="0.25">
      <c r="A32" t="s">
        <v>9</v>
      </c>
      <c r="B32" s="2">
        <v>69.057000000000002</v>
      </c>
      <c r="C32" s="4">
        <v>443.54899999999998</v>
      </c>
      <c r="D32" s="6">
        <f t="shared" si="0"/>
        <v>0.15569193031660539</v>
      </c>
    </row>
    <row r="33" spans="1:4" x14ac:dyDescent="0.25">
      <c r="A33" t="s">
        <v>9</v>
      </c>
      <c r="B33" s="5">
        <v>57.975999999999999</v>
      </c>
      <c r="C33" s="5">
        <v>392.28699999999998</v>
      </c>
      <c r="D33" s="6">
        <f t="shared" si="0"/>
        <v>0.14778975596948155</v>
      </c>
    </row>
    <row r="34" spans="1:4" x14ac:dyDescent="0.25">
      <c r="A34" t="s">
        <v>9</v>
      </c>
      <c r="B34" s="5">
        <v>66.53</v>
      </c>
      <c r="C34" s="5">
        <v>456.47300000000001</v>
      </c>
      <c r="D34" s="6">
        <f t="shared" si="0"/>
        <v>0.14574794128020716</v>
      </c>
    </row>
    <row r="35" spans="1:4" x14ac:dyDescent="0.25">
      <c r="A35" t="s">
        <v>9</v>
      </c>
      <c r="B35" s="5">
        <v>59.665999999999997</v>
      </c>
      <c r="C35" s="5">
        <v>420.21199999999999</v>
      </c>
      <c r="D35" s="6">
        <f t="shared" si="0"/>
        <v>0.14199023350118511</v>
      </c>
    </row>
    <row r="36" spans="1:4" x14ac:dyDescent="0.25">
      <c r="A36" t="s">
        <v>9</v>
      </c>
      <c r="B36" s="5">
        <v>53.521000000000001</v>
      </c>
      <c r="C36" s="5">
        <v>485.745</v>
      </c>
      <c r="D36" s="6">
        <f t="shared" si="0"/>
        <v>0.11018332664257996</v>
      </c>
    </row>
    <row r="37" spans="1:4" x14ac:dyDescent="0.25">
      <c r="A37" t="s">
        <v>9</v>
      </c>
      <c r="B37" s="5">
        <v>51.158999999999999</v>
      </c>
      <c r="C37" s="5">
        <v>464.41399999999999</v>
      </c>
      <c r="D37" s="6">
        <f t="shared" si="0"/>
        <v>0.11015817783270961</v>
      </c>
    </row>
    <row r="38" spans="1:4" x14ac:dyDescent="0.25">
      <c r="A38" t="s">
        <v>9</v>
      </c>
      <c r="B38" s="5">
        <v>56.670999999999999</v>
      </c>
      <c r="C38" s="5">
        <v>447.7</v>
      </c>
      <c r="D38" s="6">
        <f t="shared" si="0"/>
        <v>0.12658253294616931</v>
      </c>
    </row>
    <row r="39" spans="1:4" x14ac:dyDescent="0.25">
      <c r="A39" t="s">
        <v>9</v>
      </c>
      <c r="B39" s="5">
        <v>62.755000000000003</v>
      </c>
      <c r="C39" s="5">
        <v>450.42399999999998</v>
      </c>
      <c r="D39" s="6">
        <f t="shared" si="0"/>
        <v>0.13932428112178749</v>
      </c>
    </row>
    <row r="40" spans="1:4" x14ac:dyDescent="0.25">
      <c r="A40" t="s">
        <v>9</v>
      </c>
      <c r="B40" s="3">
        <v>65.05</v>
      </c>
      <c r="C40" s="3">
        <v>742.01599999999996</v>
      </c>
      <c r="D40" s="6">
        <f t="shared" si="0"/>
        <v>8.7666573227531477E-2</v>
      </c>
    </row>
    <row r="41" spans="1:4" x14ac:dyDescent="0.25">
      <c r="A41" t="s">
        <v>9</v>
      </c>
      <c r="B41" s="3">
        <v>69.771000000000001</v>
      </c>
      <c r="C41" s="3">
        <v>468.26600000000002</v>
      </c>
      <c r="D41" s="6">
        <f t="shared" si="0"/>
        <v>0.14899864606868746</v>
      </c>
    </row>
    <row r="42" spans="1:4" x14ac:dyDescent="0.25">
      <c r="A42" t="s">
        <v>9</v>
      </c>
      <c r="B42" s="5">
        <v>59.033999999999999</v>
      </c>
      <c r="C42" s="2">
        <v>501.51100000000002</v>
      </c>
      <c r="D42" s="6">
        <f t="shared" si="0"/>
        <v>0.11771227350945442</v>
      </c>
    </row>
    <row r="43" spans="1:4" x14ac:dyDescent="0.25">
      <c r="A43" t="s">
        <v>9</v>
      </c>
      <c r="B43" s="3">
        <v>58.31</v>
      </c>
      <c r="C43" s="3">
        <v>526.11800000000005</v>
      </c>
      <c r="D43" s="6">
        <f t="shared" si="0"/>
        <v>0.11083065015832949</v>
      </c>
    </row>
    <row r="44" spans="1:4" x14ac:dyDescent="0.25">
      <c r="A44" t="s">
        <v>9</v>
      </c>
      <c r="B44" s="2">
        <v>56.154000000000003</v>
      </c>
      <c r="C44" s="2">
        <v>449.90800000000002</v>
      </c>
      <c r="D44" s="6">
        <f t="shared" si="0"/>
        <v>0.12481218382424851</v>
      </c>
    </row>
    <row r="45" spans="1:4" x14ac:dyDescent="0.25">
      <c r="A45" t="s">
        <v>9</v>
      </c>
      <c r="B45" s="5">
        <v>66.097999999999999</v>
      </c>
      <c r="C45" s="5">
        <v>516.44100000000003</v>
      </c>
      <c r="D45" s="6">
        <f t="shared" si="0"/>
        <v>0.12798751454667617</v>
      </c>
    </row>
    <row r="46" spans="1:4" x14ac:dyDescent="0.25">
      <c r="A46" t="s">
        <v>9</v>
      </c>
      <c r="B46" s="2">
        <v>43.488999999999997</v>
      </c>
      <c r="C46" s="2">
        <v>445.81299999999999</v>
      </c>
      <c r="D46" s="6">
        <f t="shared" si="0"/>
        <v>9.7549869564144603E-2</v>
      </c>
    </row>
    <row r="47" spans="1:4" x14ac:dyDescent="0.25">
      <c r="A47" t="s">
        <v>9</v>
      </c>
      <c r="B47" s="2">
        <v>45.136000000000003</v>
      </c>
      <c r="C47" s="2">
        <v>417.54199999999997</v>
      </c>
      <c r="D47" s="6">
        <f t="shared" si="0"/>
        <v>0.10809930498009783</v>
      </c>
    </row>
    <row r="48" spans="1:4" x14ac:dyDescent="0.25">
      <c r="A48" t="s">
        <v>9</v>
      </c>
      <c r="B48" s="2">
        <v>57.368000000000002</v>
      </c>
      <c r="C48" s="2">
        <v>577.92999999999995</v>
      </c>
      <c r="D48" s="6">
        <f t="shared" si="0"/>
        <v>9.9264616822106494E-2</v>
      </c>
    </row>
    <row r="49" spans="1:4" x14ac:dyDescent="0.25">
      <c r="A49" t="s">
        <v>9</v>
      </c>
      <c r="B49" s="3">
        <v>60.808999999999997</v>
      </c>
      <c r="C49" s="3">
        <v>445.84399999999999</v>
      </c>
      <c r="D49" s="6">
        <f t="shared" si="0"/>
        <v>0.13639075551089619</v>
      </c>
    </row>
    <row r="50" spans="1:4" x14ac:dyDescent="0.25">
      <c r="A50" t="s">
        <v>9</v>
      </c>
      <c r="B50" s="3">
        <v>62.29</v>
      </c>
      <c r="C50" s="3">
        <v>545.13800000000003</v>
      </c>
      <c r="D50" s="6">
        <f t="shared" si="0"/>
        <v>0.11426464491559934</v>
      </c>
    </row>
    <row r="51" spans="1:4" x14ac:dyDescent="0.25">
      <c r="A51" t="s">
        <v>9</v>
      </c>
      <c r="B51" s="2">
        <v>54.085999999999999</v>
      </c>
      <c r="C51" s="2">
        <v>359.30099999999999</v>
      </c>
      <c r="D51" s="6">
        <f t="shared" si="0"/>
        <v>0.15053117024444687</v>
      </c>
    </row>
    <row r="52" spans="1:4" x14ac:dyDescent="0.25">
      <c r="A52" t="s">
        <v>9</v>
      </c>
      <c r="B52" s="3">
        <v>62.45</v>
      </c>
      <c r="C52" s="3">
        <v>353.50400000000002</v>
      </c>
      <c r="D52" s="6">
        <f t="shared" si="0"/>
        <v>0.17665995292839684</v>
      </c>
    </row>
    <row r="53" spans="1:4" x14ac:dyDescent="0.25">
      <c r="A53" t="s">
        <v>9</v>
      </c>
      <c r="B53" s="3">
        <v>67.738</v>
      </c>
      <c r="C53" s="3">
        <v>525.53300000000002</v>
      </c>
      <c r="D53" s="6">
        <f t="shared" si="0"/>
        <v>0.12889390390327535</v>
      </c>
    </row>
    <row r="54" spans="1:4" x14ac:dyDescent="0.25">
      <c r="A54" t="s">
        <v>9</v>
      </c>
      <c r="B54" s="3">
        <v>77.025999999999996</v>
      </c>
      <c r="C54" s="3">
        <v>383.18400000000003</v>
      </c>
      <c r="D54" s="6">
        <f t="shared" si="0"/>
        <v>0.20101570002922875</v>
      </c>
    </row>
    <row r="55" spans="1:4" x14ac:dyDescent="0.25">
      <c r="A55" t="s">
        <v>9</v>
      </c>
      <c r="B55" s="3">
        <v>67.385999999999996</v>
      </c>
      <c r="C55" s="3">
        <v>414.40899999999999</v>
      </c>
      <c r="D55" s="6">
        <f t="shared" si="0"/>
        <v>0.16260747232806236</v>
      </c>
    </row>
    <row r="56" spans="1:4" x14ac:dyDescent="0.25">
      <c r="A56" t="s">
        <v>9</v>
      </c>
      <c r="B56" s="3">
        <v>68.831999999999994</v>
      </c>
      <c r="C56" s="3">
        <v>441.09199999999998</v>
      </c>
      <c r="D56" s="6">
        <f t="shared" si="0"/>
        <v>0.15604907819683875</v>
      </c>
    </row>
    <row r="57" spans="1:4" x14ac:dyDescent="0.25">
      <c r="A57" t="s">
        <v>9</v>
      </c>
      <c r="B57" s="3">
        <v>67.768000000000001</v>
      </c>
      <c r="C57" s="3">
        <v>455.77600000000001</v>
      </c>
      <c r="D57" s="6">
        <f t="shared" si="0"/>
        <v>0.1486870743523134</v>
      </c>
    </row>
    <row r="58" spans="1:4" x14ac:dyDescent="0.25">
      <c r="A58" t="s">
        <v>9</v>
      </c>
      <c r="B58" s="3">
        <v>73.409000000000006</v>
      </c>
      <c r="C58" s="3">
        <v>436.07299999999998</v>
      </c>
      <c r="D58" s="6">
        <f t="shared" si="0"/>
        <v>0.16834108050716282</v>
      </c>
    </row>
    <row r="59" spans="1:4" x14ac:dyDescent="0.25">
      <c r="A59" t="s">
        <v>9</v>
      </c>
      <c r="B59" s="3">
        <v>73.626999999999995</v>
      </c>
      <c r="C59" s="3">
        <v>425.05799999999999</v>
      </c>
      <c r="D59" s="6">
        <f t="shared" si="0"/>
        <v>0.17321636106131397</v>
      </c>
    </row>
    <row r="60" spans="1:4" x14ac:dyDescent="0.25">
      <c r="A60" t="s">
        <v>9</v>
      </c>
      <c r="B60" s="3">
        <v>77.98</v>
      </c>
      <c r="C60" s="3">
        <v>452.93299999999999</v>
      </c>
      <c r="D60" s="6">
        <f t="shared" si="0"/>
        <v>0.17216674430876092</v>
      </c>
    </row>
    <row r="61" spans="1:4" x14ac:dyDescent="0.25">
      <c r="A61" s="1" t="s">
        <v>3</v>
      </c>
      <c r="B61" s="2">
        <v>37.5</v>
      </c>
      <c r="C61" s="2">
        <v>275</v>
      </c>
      <c r="D61" s="6">
        <f t="shared" si="0"/>
        <v>0.13636363636363635</v>
      </c>
    </row>
    <row r="62" spans="1:4" x14ac:dyDescent="0.25">
      <c r="A62" s="1" t="s">
        <v>3</v>
      </c>
      <c r="B62" s="2">
        <v>37.5</v>
      </c>
      <c r="C62" s="2">
        <v>275</v>
      </c>
      <c r="D62" s="6">
        <f t="shared" si="0"/>
        <v>0.13636363636363635</v>
      </c>
    </row>
    <row r="63" spans="1:4" x14ac:dyDescent="0.25">
      <c r="A63" s="1" t="s">
        <v>3</v>
      </c>
      <c r="B63" s="2">
        <v>50</v>
      </c>
      <c r="C63" s="2">
        <v>237.5</v>
      </c>
      <c r="D63" s="6">
        <f t="shared" si="0"/>
        <v>0.21052631578947367</v>
      </c>
    </row>
    <row r="64" spans="1:4" x14ac:dyDescent="0.25">
      <c r="A64" s="1" t="s">
        <v>3</v>
      </c>
      <c r="B64" s="2">
        <v>50</v>
      </c>
      <c r="C64" s="2">
        <v>437.5</v>
      </c>
      <c r="D64" s="6">
        <f t="shared" si="0"/>
        <v>0.11428571428571428</v>
      </c>
    </row>
    <row r="65" spans="1:4" x14ac:dyDescent="0.25">
      <c r="A65" s="1" t="s">
        <v>3</v>
      </c>
      <c r="B65" s="2">
        <v>37.5</v>
      </c>
      <c r="C65" s="2">
        <v>387.5</v>
      </c>
      <c r="D65" s="6">
        <f t="shared" si="0"/>
        <v>9.6774193548387094E-2</v>
      </c>
    </row>
    <row r="66" spans="1:4" x14ac:dyDescent="0.25">
      <c r="A66" s="1" t="s">
        <v>3</v>
      </c>
      <c r="B66" s="2">
        <v>31.25</v>
      </c>
      <c r="C66" s="2">
        <v>250</v>
      </c>
      <c r="D66" s="6">
        <f t="shared" si="0"/>
        <v>0.125</v>
      </c>
    </row>
    <row r="67" spans="1:4" x14ac:dyDescent="0.25">
      <c r="A67" s="1" t="s">
        <v>3</v>
      </c>
      <c r="B67" s="2">
        <v>38.099999999999994</v>
      </c>
      <c r="C67" s="2">
        <v>285.75</v>
      </c>
      <c r="D67" s="6">
        <f t="shared" si="0"/>
        <v>0.1333333333333333</v>
      </c>
    </row>
    <row r="68" spans="1:4" x14ac:dyDescent="0.25">
      <c r="A68" s="1" t="s">
        <v>3</v>
      </c>
      <c r="B68" s="2">
        <v>38.099999999999994</v>
      </c>
      <c r="C68" s="2">
        <v>330.2</v>
      </c>
      <c r="D68" s="6">
        <f t="shared" si="0"/>
        <v>0.11538461538461538</v>
      </c>
    </row>
    <row r="69" spans="1:4" x14ac:dyDescent="0.25">
      <c r="A69" s="1" t="s">
        <v>3</v>
      </c>
      <c r="B69" s="2">
        <v>44.449999999999996</v>
      </c>
      <c r="C69" s="2">
        <v>317.5</v>
      </c>
      <c r="D69" s="6">
        <f t="shared" si="0"/>
        <v>0.13999999999999999</v>
      </c>
    </row>
    <row r="70" spans="1:4" x14ac:dyDescent="0.25">
      <c r="A70" s="1" t="s">
        <v>3</v>
      </c>
      <c r="B70" s="2">
        <v>44.449999999999996</v>
      </c>
      <c r="C70" s="2">
        <v>393.7</v>
      </c>
      <c r="D70" s="6">
        <f t="shared" si="0"/>
        <v>0.11290322580645161</v>
      </c>
    </row>
    <row r="71" spans="1:4" x14ac:dyDescent="0.25">
      <c r="A71" s="1" t="s">
        <v>3</v>
      </c>
      <c r="B71" s="2">
        <v>50.8</v>
      </c>
      <c r="C71" s="2">
        <v>342.9</v>
      </c>
      <c r="D71" s="6">
        <f t="shared" si="0"/>
        <v>0.14814814814814814</v>
      </c>
    </row>
    <row r="72" spans="1:4" x14ac:dyDescent="0.25">
      <c r="A72" s="1" t="s">
        <v>3</v>
      </c>
      <c r="B72" s="2">
        <v>44.449999999999996</v>
      </c>
      <c r="C72" s="2">
        <v>228.6</v>
      </c>
      <c r="D72" s="6">
        <f t="shared" si="0"/>
        <v>0.19444444444444442</v>
      </c>
    </row>
    <row r="73" spans="1:4" x14ac:dyDescent="0.25">
      <c r="A73" s="1" t="s">
        <v>3</v>
      </c>
      <c r="B73" s="2">
        <v>44.449999999999996</v>
      </c>
      <c r="C73" s="2">
        <v>234.95</v>
      </c>
      <c r="D73" s="6">
        <f t="shared" ref="D73:D90" si="1">B73/C73</f>
        <v>0.18918918918918917</v>
      </c>
    </row>
    <row r="74" spans="1:4" x14ac:dyDescent="0.25">
      <c r="A74" s="1" t="s">
        <v>3</v>
      </c>
      <c r="B74" s="2">
        <v>50.8</v>
      </c>
      <c r="C74" s="2">
        <v>412.75</v>
      </c>
      <c r="D74" s="6">
        <f t="shared" si="1"/>
        <v>0.12307692307692307</v>
      </c>
    </row>
    <row r="75" spans="1:4" x14ac:dyDescent="0.25">
      <c r="A75" s="1" t="s">
        <v>3</v>
      </c>
      <c r="B75" s="2">
        <v>31.75</v>
      </c>
      <c r="C75" s="2">
        <v>165.1</v>
      </c>
      <c r="D75" s="6">
        <f t="shared" si="1"/>
        <v>0.19230769230769232</v>
      </c>
    </row>
    <row r="76" spans="1:4" x14ac:dyDescent="0.25">
      <c r="A76" s="1" t="s">
        <v>3</v>
      </c>
      <c r="B76" s="2">
        <v>38.099999999999994</v>
      </c>
      <c r="C76" s="2">
        <v>165.1</v>
      </c>
      <c r="D76" s="6">
        <f t="shared" si="1"/>
        <v>0.23076923076923075</v>
      </c>
    </row>
    <row r="77" spans="1:4" x14ac:dyDescent="0.25">
      <c r="A77" s="1" t="s">
        <v>3</v>
      </c>
      <c r="B77" s="2">
        <v>31.75</v>
      </c>
      <c r="C77" s="2">
        <v>158.75</v>
      </c>
      <c r="D77" s="6">
        <f t="shared" si="1"/>
        <v>0.2</v>
      </c>
    </row>
    <row r="78" spans="1:4" x14ac:dyDescent="0.25">
      <c r="A78" s="1" t="s">
        <v>3</v>
      </c>
      <c r="B78" s="2">
        <v>57.15</v>
      </c>
      <c r="C78" s="2">
        <v>304.79999999999995</v>
      </c>
      <c r="D78" s="6">
        <f t="shared" si="1"/>
        <v>0.18750000000000003</v>
      </c>
    </row>
    <row r="79" spans="1:4" x14ac:dyDescent="0.25">
      <c r="A79" s="1" t="s">
        <v>3</v>
      </c>
      <c r="B79" s="2">
        <v>50.8</v>
      </c>
      <c r="C79" s="2">
        <v>292.09999999999997</v>
      </c>
      <c r="D79" s="6">
        <f t="shared" si="1"/>
        <v>0.17391304347826089</v>
      </c>
    </row>
    <row r="80" spans="1:4" x14ac:dyDescent="0.25">
      <c r="A80" s="1" t="s">
        <v>3</v>
      </c>
      <c r="B80" s="2">
        <v>50.8</v>
      </c>
      <c r="C80" s="2">
        <v>304.79999999999995</v>
      </c>
      <c r="D80" s="6">
        <f t="shared" si="1"/>
        <v>0.16666666666666669</v>
      </c>
    </row>
    <row r="81" spans="1:5" x14ac:dyDescent="0.25">
      <c r="A81" s="1" t="s">
        <v>3</v>
      </c>
      <c r="B81" s="2">
        <v>44.449999999999996</v>
      </c>
      <c r="C81" s="2">
        <v>228.6</v>
      </c>
      <c r="D81" s="6">
        <f t="shared" si="1"/>
        <v>0.19444444444444442</v>
      </c>
    </row>
    <row r="82" spans="1:5" x14ac:dyDescent="0.25">
      <c r="A82" s="1" t="s">
        <v>3</v>
      </c>
      <c r="B82" s="2">
        <v>50.8</v>
      </c>
      <c r="C82" s="2">
        <v>241.29999999999998</v>
      </c>
      <c r="D82" s="6">
        <f t="shared" si="1"/>
        <v>0.2105263157894737</v>
      </c>
    </row>
    <row r="83" spans="1:5" x14ac:dyDescent="0.25">
      <c r="A83" s="1" t="s">
        <v>3</v>
      </c>
      <c r="B83" s="2">
        <v>50.8</v>
      </c>
      <c r="C83" s="2">
        <v>292.09999999999997</v>
      </c>
      <c r="D83" s="6">
        <f t="shared" si="1"/>
        <v>0.17391304347826089</v>
      </c>
    </row>
    <row r="84" spans="1:5" x14ac:dyDescent="0.25">
      <c r="A84" s="1" t="s">
        <v>3</v>
      </c>
      <c r="B84" s="2">
        <v>50.8</v>
      </c>
      <c r="C84" s="2">
        <v>342.9</v>
      </c>
      <c r="D84" s="6">
        <f t="shared" si="1"/>
        <v>0.14814814814814814</v>
      </c>
    </row>
    <row r="85" spans="1:5" x14ac:dyDescent="0.25">
      <c r="A85" s="1" t="s">
        <v>3</v>
      </c>
      <c r="B85" s="2">
        <v>31.75</v>
      </c>
      <c r="C85" s="2">
        <v>292.09999999999997</v>
      </c>
      <c r="D85" s="6">
        <f t="shared" si="1"/>
        <v>0.10869565217391305</v>
      </c>
    </row>
    <row r="86" spans="1:5" x14ac:dyDescent="0.25">
      <c r="A86" s="1" t="s">
        <v>3</v>
      </c>
      <c r="B86" s="2">
        <v>38.099999999999994</v>
      </c>
      <c r="C86" s="2">
        <v>254</v>
      </c>
      <c r="D86" s="6">
        <f t="shared" si="1"/>
        <v>0.14999999999999997</v>
      </c>
    </row>
    <row r="87" spans="1:5" x14ac:dyDescent="0.25">
      <c r="A87" s="1" t="s">
        <v>3</v>
      </c>
      <c r="B87" s="2">
        <v>38.099999999999994</v>
      </c>
      <c r="C87" s="2">
        <v>203.2</v>
      </c>
      <c r="D87" s="6">
        <f t="shared" si="1"/>
        <v>0.18749999999999997</v>
      </c>
    </row>
    <row r="88" spans="1:5" x14ac:dyDescent="0.25">
      <c r="A88" s="1" t="s">
        <v>3</v>
      </c>
      <c r="B88" s="2">
        <v>50.8</v>
      </c>
      <c r="C88" s="2">
        <v>482.59999999999997</v>
      </c>
      <c r="D88" s="6">
        <f t="shared" si="1"/>
        <v>0.10526315789473685</v>
      </c>
    </row>
    <row r="89" spans="1:5" x14ac:dyDescent="0.25">
      <c r="A89" s="1" t="s">
        <v>3</v>
      </c>
      <c r="B89" s="2">
        <v>50.8</v>
      </c>
      <c r="C89" s="2">
        <v>355.59999999999997</v>
      </c>
      <c r="D89" s="6">
        <f t="shared" si="1"/>
        <v>0.14285714285714285</v>
      </c>
    </row>
    <row r="90" spans="1:5" x14ac:dyDescent="0.25">
      <c r="A90" s="11" t="s">
        <v>17</v>
      </c>
      <c r="B90" s="14">
        <v>65</v>
      </c>
      <c r="C90" s="13">
        <v>335</v>
      </c>
      <c r="D90" s="6">
        <f t="shared" si="1"/>
        <v>0.19402985074626866</v>
      </c>
    </row>
    <row r="91" spans="1:5" x14ac:dyDescent="0.25">
      <c r="B91" s="15"/>
      <c r="C91" s="2"/>
      <c r="D91" s="6"/>
    </row>
    <row r="92" spans="1:5" x14ac:dyDescent="0.25">
      <c r="E92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AFFE7-335E-4817-B924-360097EE4B0C}">
  <dimension ref="A1:D161"/>
  <sheetViews>
    <sheetView workbookViewId="0">
      <selection activeCell="B2" sqref="B2"/>
    </sheetView>
  </sheetViews>
  <sheetFormatPr defaultRowHeight="15" x14ac:dyDescent="0.25"/>
  <cols>
    <col min="1" max="1" width="37.5703125" bestFit="1" customWidth="1"/>
    <col min="2" max="2" width="16.42578125" bestFit="1" customWidth="1"/>
    <col min="3" max="3" width="19.85546875" style="4" bestFit="1" customWidth="1"/>
    <col min="4" max="4" width="40.85546875" style="4" bestFit="1" customWidth="1"/>
  </cols>
  <sheetData>
    <row r="1" spans="1:4" x14ac:dyDescent="0.25">
      <c r="A1" t="s">
        <v>0</v>
      </c>
    </row>
    <row r="2" spans="1:4" x14ac:dyDescent="0.25">
      <c r="A2" t="s">
        <v>1</v>
      </c>
    </row>
    <row r="3" spans="1:4" x14ac:dyDescent="0.25">
      <c r="A3" t="s">
        <v>2</v>
      </c>
    </row>
    <row r="4" spans="1:4" x14ac:dyDescent="0.25">
      <c r="A4" t="s">
        <v>19</v>
      </c>
    </row>
    <row r="5" spans="1:4" x14ac:dyDescent="0.25">
      <c r="A5" t="s">
        <v>18</v>
      </c>
    </row>
    <row r="7" spans="1:4" x14ac:dyDescent="0.25">
      <c r="A7" t="s">
        <v>6</v>
      </c>
      <c r="B7" t="s">
        <v>10</v>
      </c>
      <c r="C7" s="4" t="s">
        <v>7</v>
      </c>
      <c r="D7" s="4" t="s">
        <v>13</v>
      </c>
    </row>
    <row r="8" spans="1:4" x14ac:dyDescent="0.25">
      <c r="A8" t="s">
        <v>9</v>
      </c>
      <c r="B8" s="2">
        <v>77.421000000000006</v>
      </c>
      <c r="C8" s="4">
        <v>96.128</v>
      </c>
      <c r="D8" s="8">
        <f>B8/C8</f>
        <v>0.80539489014647148</v>
      </c>
    </row>
    <row r="9" spans="1:4" x14ac:dyDescent="0.25">
      <c r="A9" t="s">
        <v>9</v>
      </c>
      <c r="B9" s="4">
        <v>54.459000000000003</v>
      </c>
      <c r="C9" s="4">
        <v>63.094000000000001</v>
      </c>
      <c r="D9" s="8">
        <f>B9/C9</f>
        <v>0.86314071068564369</v>
      </c>
    </row>
    <row r="10" spans="1:4" x14ac:dyDescent="0.25">
      <c r="A10" t="s">
        <v>9</v>
      </c>
      <c r="B10" s="2">
        <v>68.153999999999996</v>
      </c>
      <c r="C10" s="4">
        <v>78.259</v>
      </c>
      <c r="D10" s="8">
        <f t="shared" ref="D10:D72" si="0">B10/C10</f>
        <v>0.87087747096180623</v>
      </c>
    </row>
    <row r="11" spans="1:4" x14ac:dyDescent="0.25">
      <c r="A11" t="s">
        <v>9</v>
      </c>
      <c r="B11" s="2">
        <v>49.661000000000001</v>
      </c>
      <c r="C11" s="4">
        <v>75.778999999999996</v>
      </c>
      <c r="D11" s="8">
        <f t="shared" si="0"/>
        <v>0.65533986988479664</v>
      </c>
    </row>
    <row r="12" spans="1:4" x14ac:dyDescent="0.25">
      <c r="A12" t="s">
        <v>9</v>
      </c>
      <c r="B12" s="2">
        <v>42.058999999999997</v>
      </c>
      <c r="C12" s="4">
        <v>57.552</v>
      </c>
      <c r="D12" s="8">
        <f t="shared" si="0"/>
        <v>0.73079997219905468</v>
      </c>
    </row>
    <row r="13" spans="1:4" x14ac:dyDescent="0.25">
      <c r="A13" t="s">
        <v>9</v>
      </c>
      <c r="B13" s="2">
        <v>80.099999999999994</v>
      </c>
      <c r="C13" s="4">
        <v>126.879</v>
      </c>
      <c r="D13" s="8">
        <f t="shared" si="0"/>
        <v>0.63131014588702616</v>
      </c>
    </row>
    <row r="14" spans="1:4" x14ac:dyDescent="0.25">
      <c r="A14" t="s">
        <v>9</v>
      </c>
      <c r="B14" s="2">
        <v>58.67</v>
      </c>
      <c r="C14" s="4">
        <v>86.257999999999996</v>
      </c>
      <c r="D14" s="8">
        <f t="shared" si="0"/>
        <v>0.68016879593776813</v>
      </c>
    </row>
    <row r="15" spans="1:4" x14ac:dyDescent="0.25">
      <c r="A15" t="s">
        <v>9</v>
      </c>
      <c r="B15" s="2">
        <v>52.616</v>
      </c>
      <c r="C15" s="4">
        <v>102.05</v>
      </c>
      <c r="D15" s="8">
        <f t="shared" si="0"/>
        <v>0.51559039686428221</v>
      </c>
    </row>
    <row r="16" spans="1:4" x14ac:dyDescent="0.25">
      <c r="A16" t="s">
        <v>9</v>
      </c>
      <c r="B16" s="3">
        <v>63.262999999999998</v>
      </c>
      <c r="C16" s="4">
        <v>65.055000000000007</v>
      </c>
      <c r="D16" s="8">
        <f t="shared" si="0"/>
        <v>0.97245407731919131</v>
      </c>
    </row>
    <row r="17" spans="1:4" x14ac:dyDescent="0.25">
      <c r="A17" t="s">
        <v>9</v>
      </c>
      <c r="B17" s="3">
        <v>51.07</v>
      </c>
      <c r="C17" s="4">
        <v>69.563999999999993</v>
      </c>
      <c r="D17" s="8">
        <f t="shared" si="0"/>
        <v>0.73414409752170673</v>
      </c>
    </row>
    <row r="18" spans="1:4" x14ac:dyDescent="0.25">
      <c r="A18" t="s">
        <v>9</v>
      </c>
      <c r="B18" s="2">
        <v>63.46</v>
      </c>
      <c r="C18" s="4">
        <v>99.938000000000002</v>
      </c>
      <c r="D18" s="8">
        <f t="shared" si="0"/>
        <v>0.63499369609157674</v>
      </c>
    </row>
    <row r="19" spans="1:4" x14ac:dyDescent="0.25">
      <c r="A19" t="s">
        <v>9</v>
      </c>
      <c r="B19" s="2">
        <v>53.851999999999997</v>
      </c>
      <c r="C19" s="4">
        <v>80.653999999999996</v>
      </c>
      <c r="D19" s="8">
        <f t="shared" si="0"/>
        <v>0.66769162099833856</v>
      </c>
    </row>
    <row r="20" spans="1:4" x14ac:dyDescent="0.25">
      <c r="A20" t="s">
        <v>9</v>
      </c>
      <c r="B20" s="2">
        <v>56.713999999999999</v>
      </c>
      <c r="C20" s="4">
        <v>88.944000000000003</v>
      </c>
      <c r="D20" s="8">
        <f t="shared" si="0"/>
        <v>0.63763716495772615</v>
      </c>
    </row>
    <row r="21" spans="1:4" x14ac:dyDescent="0.25">
      <c r="A21" t="s">
        <v>9</v>
      </c>
      <c r="B21" s="2">
        <v>50.201999999999998</v>
      </c>
      <c r="C21" s="4">
        <v>67.546000000000006</v>
      </c>
      <c r="D21" s="8">
        <f t="shared" si="0"/>
        <v>0.74322683800669165</v>
      </c>
    </row>
    <row r="22" spans="1:4" x14ac:dyDescent="0.25">
      <c r="A22" t="s">
        <v>9</v>
      </c>
      <c r="B22" s="2">
        <v>53.712000000000003</v>
      </c>
      <c r="C22" s="4">
        <v>76.724000000000004</v>
      </c>
      <c r="D22" s="8">
        <f t="shared" si="0"/>
        <v>0.70006777540274234</v>
      </c>
    </row>
    <row r="23" spans="1:4" x14ac:dyDescent="0.25">
      <c r="A23" t="s">
        <v>9</v>
      </c>
      <c r="B23" s="4">
        <v>54.213999999999999</v>
      </c>
      <c r="C23" s="4">
        <v>80.894999999999996</v>
      </c>
      <c r="D23" s="8">
        <f t="shared" si="0"/>
        <v>0.67017739044440328</v>
      </c>
    </row>
    <row r="24" spans="1:4" x14ac:dyDescent="0.25">
      <c r="A24" t="s">
        <v>9</v>
      </c>
      <c r="B24" s="4">
        <v>48.720999999999997</v>
      </c>
      <c r="C24" s="4">
        <v>77.951999999999998</v>
      </c>
      <c r="D24" s="8">
        <f t="shared" si="0"/>
        <v>0.62501282840722494</v>
      </c>
    </row>
    <row r="25" spans="1:4" x14ac:dyDescent="0.25">
      <c r="A25" t="s">
        <v>9</v>
      </c>
      <c r="B25" s="4">
        <v>52.612000000000002</v>
      </c>
      <c r="C25" s="4">
        <v>74.927999999999997</v>
      </c>
      <c r="D25" s="8">
        <f t="shared" si="0"/>
        <v>0.70216741405082217</v>
      </c>
    </row>
    <row r="26" spans="1:4" x14ac:dyDescent="0.25">
      <c r="A26" t="s">
        <v>9</v>
      </c>
      <c r="B26" s="4">
        <v>70.013000000000005</v>
      </c>
      <c r="C26" s="4">
        <v>106.002</v>
      </c>
      <c r="D26" s="8">
        <f t="shared" si="0"/>
        <v>0.66048753797098181</v>
      </c>
    </row>
    <row r="27" spans="1:4" x14ac:dyDescent="0.25">
      <c r="A27" t="s">
        <v>9</v>
      </c>
      <c r="B27" s="4">
        <v>53.970999999999997</v>
      </c>
      <c r="C27" s="4">
        <v>90.659000000000006</v>
      </c>
      <c r="D27" s="8">
        <f t="shared" si="0"/>
        <v>0.59531872180368184</v>
      </c>
    </row>
    <row r="28" spans="1:4" x14ac:dyDescent="0.25">
      <c r="A28" t="s">
        <v>9</v>
      </c>
      <c r="B28" s="9">
        <v>52.037999999999997</v>
      </c>
      <c r="C28" s="4">
        <v>100.045</v>
      </c>
      <c r="D28" s="8">
        <f t="shared" si="0"/>
        <v>0.5201459343295517</v>
      </c>
    </row>
    <row r="29" spans="1:4" x14ac:dyDescent="0.25">
      <c r="A29" t="s">
        <v>9</v>
      </c>
      <c r="B29" s="4">
        <v>61.149000000000001</v>
      </c>
      <c r="C29" s="4">
        <v>91.254000000000005</v>
      </c>
      <c r="D29" s="8">
        <f t="shared" si="0"/>
        <v>0.67009665329738966</v>
      </c>
    </row>
    <row r="30" spans="1:4" x14ac:dyDescent="0.25">
      <c r="A30" t="s">
        <v>9</v>
      </c>
      <c r="B30" s="4">
        <v>53.087000000000003</v>
      </c>
      <c r="C30" s="4">
        <v>63.411000000000001</v>
      </c>
      <c r="D30" s="8">
        <f t="shared" si="0"/>
        <v>0.83718913122328942</v>
      </c>
    </row>
    <row r="31" spans="1:4" x14ac:dyDescent="0.25">
      <c r="A31" t="s">
        <v>9</v>
      </c>
      <c r="B31" s="4">
        <v>75.581000000000003</v>
      </c>
      <c r="C31" s="4">
        <v>91.548000000000002</v>
      </c>
      <c r="D31" s="8">
        <f t="shared" si="0"/>
        <v>0.82558876217940314</v>
      </c>
    </row>
    <row r="32" spans="1:4" x14ac:dyDescent="0.25">
      <c r="A32" t="s">
        <v>9</v>
      </c>
      <c r="B32" s="4">
        <v>65.337000000000003</v>
      </c>
      <c r="C32" s="4">
        <v>101.55200000000001</v>
      </c>
      <c r="D32" s="8">
        <f t="shared" si="0"/>
        <v>0.64338466992279819</v>
      </c>
    </row>
    <row r="33" spans="1:4" x14ac:dyDescent="0.25">
      <c r="A33" t="s">
        <v>9</v>
      </c>
      <c r="B33" s="4">
        <v>76.852000000000004</v>
      </c>
      <c r="C33" s="4">
        <v>90.247</v>
      </c>
      <c r="D33" s="8">
        <f t="shared" si="0"/>
        <v>0.85157401354061635</v>
      </c>
    </row>
    <row r="34" spans="1:4" x14ac:dyDescent="0.25">
      <c r="A34" t="s">
        <v>9</v>
      </c>
      <c r="B34" s="9">
        <v>69.796999999999997</v>
      </c>
      <c r="C34" s="4">
        <v>74.872</v>
      </c>
      <c r="D34" s="8">
        <f t="shared" si="0"/>
        <v>0.93221765145848912</v>
      </c>
    </row>
    <row r="35" spans="1:4" x14ac:dyDescent="0.25">
      <c r="A35" t="s">
        <v>9</v>
      </c>
      <c r="B35" s="9">
        <v>58.095999999999997</v>
      </c>
      <c r="C35" s="4">
        <v>68.003</v>
      </c>
      <c r="D35" s="8">
        <f t="shared" si="0"/>
        <v>0.85431525079775883</v>
      </c>
    </row>
    <row r="36" spans="1:4" x14ac:dyDescent="0.25">
      <c r="A36" t="s">
        <v>9</v>
      </c>
      <c r="B36" s="4">
        <v>48.31</v>
      </c>
      <c r="C36" s="4">
        <v>70.381</v>
      </c>
      <c r="D36" s="8">
        <f t="shared" si="0"/>
        <v>0.68640684275585739</v>
      </c>
    </row>
    <row r="37" spans="1:4" x14ac:dyDescent="0.25">
      <c r="A37" t="s">
        <v>9</v>
      </c>
      <c r="B37" s="4">
        <v>73.076999999999998</v>
      </c>
      <c r="C37" s="4">
        <v>107.83799999999999</v>
      </c>
      <c r="D37" s="8">
        <f t="shared" si="0"/>
        <v>0.67765537194680914</v>
      </c>
    </row>
    <row r="38" spans="1:4" x14ac:dyDescent="0.25">
      <c r="A38" t="s">
        <v>9</v>
      </c>
      <c r="B38" s="9">
        <v>81.335999999999999</v>
      </c>
      <c r="C38" s="4">
        <v>119.898</v>
      </c>
      <c r="D38" s="8">
        <f t="shared" si="0"/>
        <v>0.67837662012710809</v>
      </c>
    </row>
    <row r="39" spans="1:4" x14ac:dyDescent="0.25">
      <c r="A39" t="s">
        <v>9</v>
      </c>
      <c r="B39" s="9">
        <v>88.254999999999995</v>
      </c>
      <c r="C39" s="4">
        <v>115.96599999999999</v>
      </c>
      <c r="D39" s="8">
        <f t="shared" si="0"/>
        <v>0.76104202956038836</v>
      </c>
    </row>
    <row r="40" spans="1:4" x14ac:dyDescent="0.25">
      <c r="A40" t="s">
        <v>9</v>
      </c>
      <c r="B40" s="9">
        <v>79.066999999999993</v>
      </c>
      <c r="C40" s="4">
        <v>93.789000000000001</v>
      </c>
      <c r="D40" s="8">
        <f t="shared" si="0"/>
        <v>0.84303063259017574</v>
      </c>
    </row>
    <row r="41" spans="1:4" x14ac:dyDescent="0.25">
      <c r="A41" t="s">
        <v>9</v>
      </c>
      <c r="B41" s="4">
        <v>76.655000000000001</v>
      </c>
      <c r="C41" s="4">
        <v>105.51300000000001</v>
      </c>
      <c r="D41" s="8">
        <f t="shared" si="0"/>
        <v>0.72649815662524997</v>
      </c>
    </row>
    <row r="42" spans="1:4" x14ac:dyDescent="0.25">
      <c r="A42" t="s">
        <v>9</v>
      </c>
      <c r="B42" s="4">
        <v>44.820999999999998</v>
      </c>
      <c r="C42" s="4">
        <v>88.549000000000007</v>
      </c>
      <c r="D42" s="8">
        <f t="shared" si="0"/>
        <v>0.50617172413014255</v>
      </c>
    </row>
    <row r="43" spans="1:4" x14ac:dyDescent="0.25">
      <c r="A43" t="s">
        <v>9</v>
      </c>
      <c r="B43" s="4">
        <v>47.07</v>
      </c>
      <c r="C43" s="4">
        <v>76.805999999999997</v>
      </c>
      <c r="D43" s="8">
        <f t="shared" si="0"/>
        <v>0.61284274666041716</v>
      </c>
    </row>
    <row r="44" spans="1:4" x14ac:dyDescent="0.25">
      <c r="A44" t="s">
        <v>9</v>
      </c>
      <c r="B44" s="4">
        <v>64.944000000000003</v>
      </c>
      <c r="C44" s="4">
        <v>90.138000000000005</v>
      </c>
      <c r="D44" s="8">
        <f t="shared" si="0"/>
        <v>0.72049524063103243</v>
      </c>
    </row>
    <row r="45" spans="1:4" x14ac:dyDescent="0.25">
      <c r="A45" t="s">
        <v>9</v>
      </c>
      <c r="B45" s="4">
        <v>55.956000000000003</v>
      </c>
      <c r="C45" s="4">
        <v>76.652000000000001</v>
      </c>
      <c r="D45" s="8">
        <f t="shared" si="0"/>
        <v>0.73000052183896058</v>
      </c>
    </row>
    <row r="46" spans="1:4" x14ac:dyDescent="0.25">
      <c r="A46" t="s">
        <v>9</v>
      </c>
      <c r="B46" s="4">
        <v>42.4</v>
      </c>
      <c r="C46" s="4">
        <v>74.787999999999997</v>
      </c>
      <c r="D46" s="8">
        <f t="shared" si="0"/>
        <v>0.56693587206503715</v>
      </c>
    </row>
    <row r="47" spans="1:4" x14ac:dyDescent="0.25">
      <c r="A47" t="s">
        <v>9</v>
      </c>
      <c r="B47" s="4">
        <v>63.097000000000001</v>
      </c>
      <c r="C47" s="4">
        <v>81.555000000000007</v>
      </c>
      <c r="D47" s="8">
        <f t="shared" si="0"/>
        <v>0.77367420758996996</v>
      </c>
    </row>
    <row r="48" spans="1:4" x14ac:dyDescent="0.25">
      <c r="A48" t="s">
        <v>9</v>
      </c>
      <c r="B48" s="4">
        <v>48.3</v>
      </c>
      <c r="C48" s="4">
        <v>82.605000000000004</v>
      </c>
      <c r="D48" s="8">
        <f t="shared" si="0"/>
        <v>0.58471036862175407</v>
      </c>
    </row>
    <row r="49" spans="1:4" x14ac:dyDescent="0.25">
      <c r="A49" t="s">
        <v>9</v>
      </c>
      <c r="B49" s="4">
        <v>47.011000000000003</v>
      </c>
      <c r="C49" s="4">
        <v>59.533999999999999</v>
      </c>
      <c r="D49" s="8">
        <f t="shared" si="0"/>
        <v>0.78964961198642802</v>
      </c>
    </row>
    <row r="50" spans="1:4" x14ac:dyDescent="0.25">
      <c r="A50" t="s">
        <v>9</v>
      </c>
      <c r="B50" s="4">
        <v>49.503</v>
      </c>
      <c r="C50" s="4">
        <v>70.575999999999993</v>
      </c>
      <c r="D50" s="8">
        <f t="shared" si="0"/>
        <v>0.70141407844026304</v>
      </c>
    </row>
    <row r="51" spans="1:4" x14ac:dyDescent="0.25">
      <c r="A51" t="s">
        <v>9</v>
      </c>
      <c r="B51" s="4">
        <v>62.901000000000003</v>
      </c>
      <c r="C51" s="4">
        <v>77.811000000000007</v>
      </c>
      <c r="D51" s="8">
        <f t="shared" si="0"/>
        <v>0.80838184832478699</v>
      </c>
    </row>
    <row r="52" spans="1:4" x14ac:dyDescent="0.25">
      <c r="A52" t="s">
        <v>9</v>
      </c>
      <c r="B52" s="4">
        <v>48.127000000000002</v>
      </c>
      <c r="C52" s="4">
        <v>78.578000000000003</v>
      </c>
      <c r="D52" s="8">
        <f t="shared" si="0"/>
        <v>0.61247422942808416</v>
      </c>
    </row>
    <row r="53" spans="1:4" x14ac:dyDescent="0.25">
      <c r="A53" t="s">
        <v>9</v>
      </c>
      <c r="B53" s="4">
        <v>49.755000000000003</v>
      </c>
      <c r="C53" s="4">
        <v>78.114000000000004</v>
      </c>
      <c r="D53" s="8">
        <f t="shared" si="0"/>
        <v>0.63695368307857747</v>
      </c>
    </row>
    <row r="54" spans="1:4" x14ac:dyDescent="0.25">
      <c r="A54" t="s">
        <v>9</v>
      </c>
      <c r="B54" s="4">
        <v>45.338000000000001</v>
      </c>
      <c r="C54" s="4">
        <v>66.959000000000003</v>
      </c>
      <c r="D54" s="8">
        <f t="shared" si="0"/>
        <v>0.6771009124986932</v>
      </c>
    </row>
    <row r="55" spans="1:4" x14ac:dyDescent="0.25">
      <c r="A55" t="s">
        <v>9</v>
      </c>
      <c r="B55" s="4">
        <v>44.011000000000003</v>
      </c>
      <c r="C55" s="4">
        <v>68.096999999999994</v>
      </c>
      <c r="D55" s="8">
        <f t="shared" si="0"/>
        <v>0.64629866220244658</v>
      </c>
    </row>
    <row r="56" spans="1:4" x14ac:dyDescent="0.25">
      <c r="A56" t="s">
        <v>9</v>
      </c>
      <c r="B56" s="4">
        <v>51.265999999999998</v>
      </c>
      <c r="C56" s="4">
        <v>67.356999999999999</v>
      </c>
      <c r="D56" s="8">
        <f t="shared" si="0"/>
        <v>0.76110871921255396</v>
      </c>
    </row>
    <row r="57" spans="1:4" x14ac:dyDescent="0.25">
      <c r="A57" t="s">
        <v>9</v>
      </c>
      <c r="B57" s="9">
        <v>50.933999999999997</v>
      </c>
      <c r="C57" s="4">
        <v>73.518000000000001</v>
      </c>
      <c r="D57" s="8">
        <f t="shared" si="0"/>
        <v>0.69280992410022035</v>
      </c>
    </row>
    <row r="58" spans="1:4" x14ac:dyDescent="0.25">
      <c r="A58" t="s">
        <v>9</v>
      </c>
      <c r="B58" s="9">
        <v>63.357999999999997</v>
      </c>
      <c r="C58" s="4">
        <v>96.24</v>
      </c>
      <c r="D58" s="8">
        <f t="shared" si="0"/>
        <v>0.65833333333333333</v>
      </c>
    </row>
    <row r="59" spans="1:4" x14ac:dyDescent="0.25">
      <c r="A59" t="s">
        <v>9</v>
      </c>
      <c r="B59" s="4">
        <v>69.057000000000002</v>
      </c>
      <c r="C59" s="4">
        <v>97.581999999999994</v>
      </c>
      <c r="D59" s="8">
        <f t="shared" si="0"/>
        <v>0.7076817445840422</v>
      </c>
    </row>
    <row r="60" spans="1:4" x14ac:dyDescent="0.25">
      <c r="A60" t="s">
        <v>9</v>
      </c>
      <c r="B60" s="4">
        <v>62.039000000000001</v>
      </c>
      <c r="C60" s="4">
        <v>90.061999999999998</v>
      </c>
      <c r="D60" s="8">
        <f t="shared" si="0"/>
        <v>0.68884768270746821</v>
      </c>
    </row>
    <row r="61" spans="1:4" x14ac:dyDescent="0.25">
      <c r="A61" t="s">
        <v>9</v>
      </c>
      <c r="B61" s="4">
        <v>50.99</v>
      </c>
      <c r="C61" s="4">
        <v>114.824</v>
      </c>
      <c r="D61" s="8">
        <f t="shared" si="0"/>
        <v>0.44407092593882813</v>
      </c>
    </row>
    <row r="62" spans="1:4" x14ac:dyDescent="0.25">
      <c r="A62" t="s">
        <v>9</v>
      </c>
      <c r="B62" s="4">
        <v>80.135999999999996</v>
      </c>
      <c r="C62" s="4">
        <v>92.06</v>
      </c>
      <c r="D62" s="8">
        <f t="shared" si="0"/>
        <v>0.87047577666739073</v>
      </c>
    </row>
    <row r="63" spans="1:4" x14ac:dyDescent="0.25">
      <c r="A63" t="s">
        <v>9</v>
      </c>
      <c r="B63" s="9">
        <v>57.975999999999999</v>
      </c>
      <c r="C63" s="4">
        <v>82.555000000000007</v>
      </c>
      <c r="D63" s="8">
        <f t="shared" si="0"/>
        <v>0.70227121313064012</v>
      </c>
    </row>
    <row r="64" spans="1:4" x14ac:dyDescent="0.25">
      <c r="A64" t="s">
        <v>9</v>
      </c>
      <c r="B64" s="9">
        <v>66.53</v>
      </c>
      <c r="C64" s="4">
        <v>95.233000000000004</v>
      </c>
      <c r="D64" s="8">
        <f t="shared" si="0"/>
        <v>0.69860237522707458</v>
      </c>
    </row>
    <row r="65" spans="1:4" x14ac:dyDescent="0.25">
      <c r="A65" t="s">
        <v>9</v>
      </c>
      <c r="B65" s="9">
        <v>59.665999999999997</v>
      </c>
      <c r="C65" s="4">
        <v>84.709000000000003</v>
      </c>
      <c r="D65" s="8">
        <f t="shared" si="0"/>
        <v>0.70436435325644253</v>
      </c>
    </row>
    <row r="66" spans="1:4" x14ac:dyDescent="0.25">
      <c r="A66" t="s">
        <v>9</v>
      </c>
      <c r="B66" s="9">
        <v>53.521000000000001</v>
      </c>
      <c r="C66" s="4">
        <v>74.673000000000002</v>
      </c>
      <c r="D66" s="8">
        <f t="shared" si="0"/>
        <v>0.71673831237528962</v>
      </c>
    </row>
    <row r="67" spans="1:4" x14ac:dyDescent="0.25">
      <c r="A67" t="s">
        <v>9</v>
      </c>
      <c r="B67" s="9">
        <v>51.158999999999999</v>
      </c>
      <c r="C67" s="4">
        <v>89.221999999999994</v>
      </c>
      <c r="D67" s="8">
        <f t="shared" si="0"/>
        <v>0.57338997108336509</v>
      </c>
    </row>
    <row r="68" spans="1:4" x14ac:dyDescent="0.25">
      <c r="A68" t="s">
        <v>9</v>
      </c>
      <c r="B68" s="9">
        <v>56.670999999999999</v>
      </c>
      <c r="C68" s="4">
        <v>102.122</v>
      </c>
      <c r="D68" s="8">
        <f t="shared" si="0"/>
        <v>0.55493429427547447</v>
      </c>
    </row>
    <row r="69" spans="1:4" x14ac:dyDescent="0.25">
      <c r="A69" t="s">
        <v>9</v>
      </c>
      <c r="B69" s="9">
        <v>62.755000000000003</v>
      </c>
      <c r="C69" s="4">
        <v>107.074</v>
      </c>
      <c r="D69" s="8">
        <f t="shared" si="0"/>
        <v>0.58608999383603866</v>
      </c>
    </row>
    <row r="70" spans="1:4" x14ac:dyDescent="0.25">
      <c r="A70" t="s">
        <v>9</v>
      </c>
      <c r="B70" s="9">
        <v>65.05</v>
      </c>
      <c r="C70" s="4">
        <v>107.366</v>
      </c>
      <c r="D70" s="8">
        <f t="shared" si="0"/>
        <v>0.60587150494569975</v>
      </c>
    </row>
    <row r="71" spans="1:4" x14ac:dyDescent="0.25">
      <c r="A71" t="s">
        <v>9</v>
      </c>
      <c r="B71" s="9">
        <v>77.316000000000003</v>
      </c>
      <c r="C71" s="4">
        <v>136.64699999999999</v>
      </c>
      <c r="D71" s="8">
        <f t="shared" si="0"/>
        <v>0.56580825045555339</v>
      </c>
    </row>
    <row r="72" spans="1:4" x14ac:dyDescent="0.25">
      <c r="A72" t="s">
        <v>9</v>
      </c>
      <c r="B72" s="9">
        <v>69.771000000000001</v>
      </c>
      <c r="C72" s="4">
        <v>99.478999999999999</v>
      </c>
      <c r="D72" s="8">
        <f t="shared" si="0"/>
        <v>0.70136410699745677</v>
      </c>
    </row>
    <row r="73" spans="1:4" x14ac:dyDescent="0.25">
      <c r="A73" t="s">
        <v>9</v>
      </c>
      <c r="B73" s="9">
        <v>59.033999999999999</v>
      </c>
      <c r="C73" s="4">
        <v>106.042</v>
      </c>
      <c r="D73" s="8">
        <f t="shared" ref="D73:D136" si="1">B73/C73</f>
        <v>0.55670394749250296</v>
      </c>
    </row>
    <row r="74" spans="1:4" x14ac:dyDescent="0.25">
      <c r="A74" t="s">
        <v>9</v>
      </c>
      <c r="B74" s="9">
        <v>58.31</v>
      </c>
      <c r="C74" s="4">
        <v>86.436000000000007</v>
      </c>
      <c r="D74" s="8">
        <f t="shared" si="1"/>
        <v>0.67460317460317454</v>
      </c>
    </row>
    <row r="75" spans="1:4" x14ac:dyDescent="0.25">
      <c r="A75" t="s">
        <v>9</v>
      </c>
      <c r="B75" s="9">
        <v>57.554000000000002</v>
      </c>
      <c r="C75" s="4">
        <v>85.885999999999996</v>
      </c>
      <c r="D75" s="8">
        <f t="shared" si="1"/>
        <v>0.67012085788137765</v>
      </c>
    </row>
    <row r="76" spans="1:4" x14ac:dyDescent="0.25">
      <c r="A76" t="s">
        <v>9</v>
      </c>
      <c r="B76" s="4">
        <v>56.154000000000003</v>
      </c>
      <c r="C76" s="4">
        <v>77.423000000000002</v>
      </c>
      <c r="D76" s="8">
        <f t="shared" si="1"/>
        <v>0.72528835100680678</v>
      </c>
    </row>
    <row r="77" spans="1:4" x14ac:dyDescent="0.25">
      <c r="A77" t="s">
        <v>9</v>
      </c>
      <c r="B77" s="4">
        <v>50.628999999999998</v>
      </c>
      <c r="C77" s="4">
        <v>78.823999999999998</v>
      </c>
      <c r="D77" s="8">
        <f t="shared" si="1"/>
        <v>0.64230437430224296</v>
      </c>
    </row>
    <row r="78" spans="1:4" x14ac:dyDescent="0.25">
      <c r="A78" t="s">
        <v>9</v>
      </c>
      <c r="B78" s="4">
        <v>58.451000000000001</v>
      </c>
      <c r="C78" s="4">
        <v>95.656999999999996</v>
      </c>
      <c r="D78" s="8">
        <f t="shared" si="1"/>
        <v>0.61104780622432231</v>
      </c>
    </row>
    <row r="79" spans="1:4" x14ac:dyDescent="0.25">
      <c r="A79" t="s">
        <v>9</v>
      </c>
      <c r="B79" s="4">
        <v>67.119</v>
      </c>
      <c r="C79" s="4">
        <v>100.001</v>
      </c>
      <c r="D79" s="8">
        <f t="shared" si="1"/>
        <v>0.67118328816711825</v>
      </c>
    </row>
    <row r="80" spans="1:4" x14ac:dyDescent="0.25">
      <c r="A80" t="s">
        <v>9</v>
      </c>
      <c r="B80" s="9">
        <v>66.097999999999999</v>
      </c>
      <c r="C80" s="4">
        <v>80.001999999999995</v>
      </c>
      <c r="D80" s="8">
        <f t="shared" si="1"/>
        <v>0.82620434489137773</v>
      </c>
    </row>
    <row r="81" spans="1:4" x14ac:dyDescent="0.25">
      <c r="A81" t="s">
        <v>9</v>
      </c>
      <c r="B81" s="4">
        <v>43.488999999999997</v>
      </c>
      <c r="C81" s="4">
        <v>67.685000000000002</v>
      </c>
      <c r="D81" s="8">
        <f t="shared" si="1"/>
        <v>0.64252049937209121</v>
      </c>
    </row>
    <row r="82" spans="1:4" x14ac:dyDescent="0.25">
      <c r="A82" t="s">
        <v>9</v>
      </c>
      <c r="B82" s="4">
        <v>47.07</v>
      </c>
      <c r="C82" s="4">
        <v>61.072000000000003</v>
      </c>
      <c r="D82" s="8">
        <f t="shared" si="1"/>
        <v>0.77072963059994759</v>
      </c>
    </row>
    <row r="83" spans="1:4" x14ac:dyDescent="0.25">
      <c r="A83" t="s">
        <v>9</v>
      </c>
      <c r="B83" s="4">
        <v>45.136000000000003</v>
      </c>
      <c r="C83" s="4">
        <v>53.106000000000002</v>
      </c>
      <c r="D83" s="8">
        <f t="shared" si="1"/>
        <v>0.84992279591759878</v>
      </c>
    </row>
    <row r="84" spans="1:4" x14ac:dyDescent="0.25">
      <c r="A84" t="s">
        <v>9</v>
      </c>
      <c r="B84" s="4">
        <v>49.494999999999997</v>
      </c>
      <c r="C84" s="4">
        <v>56.728999999999999</v>
      </c>
      <c r="D84" s="8">
        <f t="shared" si="1"/>
        <v>0.87248144687902129</v>
      </c>
    </row>
    <row r="85" spans="1:4" x14ac:dyDescent="0.25">
      <c r="A85" t="s">
        <v>9</v>
      </c>
      <c r="B85" s="4">
        <v>57.368000000000002</v>
      </c>
      <c r="C85" s="4">
        <v>76.025999999999996</v>
      </c>
      <c r="D85" s="8">
        <f t="shared" si="1"/>
        <v>0.75458395811959078</v>
      </c>
    </row>
    <row r="86" spans="1:4" x14ac:dyDescent="0.25">
      <c r="A86" t="s">
        <v>9</v>
      </c>
      <c r="B86" s="4">
        <v>60.758000000000003</v>
      </c>
      <c r="C86" s="4">
        <v>82.677000000000007</v>
      </c>
      <c r="D86" s="8">
        <f t="shared" si="1"/>
        <v>0.73488394595836803</v>
      </c>
    </row>
    <row r="87" spans="1:4" x14ac:dyDescent="0.25">
      <c r="A87" t="s">
        <v>9</v>
      </c>
      <c r="B87" s="4">
        <v>61.741</v>
      </c>
      <c r="C87" s="4">
        <v>77.646000000000001</v>
      </c>
      <c r="D87" s="8">
        <f t="shared" si="1"/>
        <v>0.79516008551631767</v>
      </c>
    </row>
    <row r="88" spans="1:4" x14ac:dyDescent="0.25">
      <c r="A88" t="s">
        <v>9</v>
      </c>
      <c r="B88" s="4">
        <v>62.003999999999998</v>
      </c>
      <c r="C88" s="4">
        <v>88.426000000000002</v>
      </c>
      <c r="D88" s="8">
        <f t="shared" si="1"/>
        <v>0.70119648067310514</v>
      </c>
    </row>
    <row r="89" spans="1:4" x14ac:dyDescent="0.25">
      <c r="A89" t="s">
        <v>9</v>
      </c>
      <c r="B89" s="4">
        <v>66.680000000000007</v>
      </c>
      <c r="C89" s="4">
        <v>88.066000000000003</v>
      </c>
      <c r="D89" s="8">
        <f t="shared" si="1"/>
        <v>0.75715940317489161</v>
      </c>
    </row>
    <row r="90" spans="1:4" x14ac:dyDescent="0.25">
      <c r="A90" t="s">
        <v>9</v>
      </c>
      <c r="B90" s="4">
        <v>46.005000000000003</v>
      </c>
      <c r="C90" s="4">
        <v>81.466999999999999</v>
      </c>
      <c r="D90" s="8">
        <f t="shared" si="1"/>
        <v>0.56470718204917336</v>
      </c>
    </row>
    <row r="91" spans="1:4" x14ac:dyDescent="0.25">
      <c r="A91" t="s">
        <v>9</v>
      </c>
      <c r="B91" s="4">
        <v>48.87</v>
      </c>
      <c r="C91" s="4">
        <v>68.472999999999999</v>
      </c>
      <c r="D91" s="8">
        <f t="shared" si="1"/>
        <v>0.71371197406276921</v>
      </c>
    </row>
    <row r="92" spans="1:4" x14ac:dyDescent="0.25">
      <c r="A92" t="s">
        <v>9</v>
      </c>
      <c r="B92" s="4">
        <v>46.457000000000001</v>
      </c>
      <c r="C92" s="4">
        <v>76.540999999999997</v>
      </c>
      <c r="D92" s="8">
        <f t="shared" si="1"/>
        <v>0.60695574920630779</v>
      </c>
    </row>
    <row r="93" spans="1:4" x14ac:dyDescent="0.25">
      <c r="A93" t="s">
        <v>9</v>
      </c>
      <c r="B93" s="9">
        <v>60.808999999999997</v>
      </c>
      <c r="C93" s="4">
        <v>91.685000000000002</v>
      </c>
      <c r="D93" s="8">
        <f t="shared" si="1"/>
        <v>0.6632382614386213</v>
      </c>
    </row>
    <row r="94" spans="1:4" x14ac:dyDescent="0.25">
      <c r="A94" t="s">
        <v>9</v>
      </c>
      <c r="B94" s="9">
        <v>62.29</v>
      </c>
      <c r="C94" s="4">
        <v>114.586</v>
      </c>
      <c r="D94" s="8">
        <f t="shared" si="1"/>
        <v>0.54360916691393368</v>
      </c>
    </row>
    <row r="95" spans="1:4" x14ac:dyDescent="0.25">
      <c r="A95" t="s">
        <v>9</v>
      </c>
      <c r="B95" s="4">
        <v>59.008000000000003</v>
      </c>
      <c r="C95" s="4">
        <v>71.543999999999997</v>
      </c>
      <c r="D95" s="8">
        <f t="shared" si="1"/>
        <v>0.82477915688247794</v>
      </c>
    </row>
    <row r="96" spans="1:4" x14ac:dyDescent="0.25">
      <c r="A96" t="s">
        <v>9</v>
      </c>
      <c r="B96" s="4">
        <v>54.085999999999999</v>
      </c>
      <c r="C96" s="4">
        <v>76.590999999999994</v>
      </c>
      <c r="D96" s="8">
        <f t="shared" si="1"/>
        <v>0.70616652087059839</v>
      </c>
    </row>
    <row r="97" spans="1:4" x14ac:dyDescent="0.25">
      <c r="A97" t="s">
        <v>9</v>
      </c>
      <c r="B97" s="9">
        <v>62.45</v>
      </c>
      <c r="C97" s="4">
        <v>92.841999999999999</v>
      </c>
      <c r="D97" s="8">
        <f t="shared" si="1"/>
        <v>0.67264815492988095</v>
      </c>
    </row>
    <row r="98" spans="1:4" x14ac:dyDescent="0.25">
      <c r="A98" t="s">
        <v>9</v>
      </c>
      <c r="B98" s="9">
        <v>67.738</v>
      </c>
      <c r="C98" s="4">
        <v>80.710999999999999</v>
      </c>
      <c r="D98" s="8">
        <f t="shared" si="1"/>
        <v>0.8392660232186443</v>
      </c>
    </row>
    <row r="99" spans="1:4" x14ac:dyDescent="0.25">
      <c r="A99" t="s">
        <v>9</v>
      </c>
      <c r="B99" s="9">
        <v>77.025999999999996</v>
      </c>
      <c r="C99" s="4">
        <v>81.153999999999996</v>
      </c>
      <c r="D99" s="8">
        <f t="shared" si="1"/>
        <v>0.94913374571801756</v>
      </c>
    </row>
    <row r="100" spans="1:4" x14ac:dyDescent="0.25">
      <c r="A100" t="s">
        <v>9</v>
      </c>
      <c r="B100" s="9">
        <v>77.775000000000006</v>
      </c>
      <c r="C100" s="4">
        <v>114.03100000000001</v>
      </c>
      <c r="D100" s="8">
        <f t="shared" si="1"/>
        <v>0.68205137199533461</v>
      </c>
    </row>
    <row r="101" spans="1:4" x14ac:dyDescent="0.25">
      <c r="A101" t="s">
        <v>9</v>
      </c>
      <c r="B101" s="9">
        <v>67.385999999999996</v>
      </c>
      <c r="C101" s="4">
        <v>85.647999999999996</v>
      </c>
      <c r="D101" s="8">
        <f t="shared" si="1"/>
        <v>0.78677844199514291</v>
      </c>
    </row>
    <row r="102" spans="1:4" x14ac:dyDescent="0.25">
      <c r="A102" t="s">
        <v>9</v>
      </c>
      <c r="B102" s="9">
        <v>68.831999999999994</v>
      </c>
      <c r="C102" s="4">
        <v>99.341999999999999</v>
      </c>
      <c r="D102" s="8">
        <f t="shared" si="1"/>
        <v>0.69287914477260371</v>
      </c>
    </row>
    <row r="103" spans="1:4" x14ac:dyDescent="0.25">
      <c r="A103" t="s">
        <v>9</v>
      </c>
      <c r="B103" s="4">
        <v>51.264000000000003</v>
      </c>
      <c r="C103" s="4">
        <v>84.344999999999999</v>
      </c>
      <c r="D103" s="8">
        <f t="shared" si="1"/>
        <v>0.60778943624399795</v>
      </c>
    </row>
    <row r="104" spans="1:4" x14ac:dyDescent="0.25">
      <c r="A104" t="s">
        <v>9</v>
      </c>
      <c r="B104" s="9">
        <v>67.768000000000001</v>
      </c>
      <c r="C104" s="4">
        <v>92.855999999999995</v>
      </c>
      <c r="D104" s="8">
        <f t="shared" si="1"/>
        <v>0.72981821314723883</v>
      </c>
    </row>
    <row r="105" spans="1:4" x14ac:dyDescent="0.25">
      <c r="A105" t="s">
        <v>9</v>
      </c>
      <c r="B105" s="9">
        <v>67.227999999999994</v>
      </c>
      <c r="C105" s="4">
        <v>95.927999999999997</v>
      </c>
      <c r="D105" s="8">
        <f t="shared" si="1"/>
        <v>0.7008172796263864</v>
      </c>
    </row>
    <row r="106" spans="1:4" x14ac:dyDescent="0.25">
      <c r="A106" t="s">
        <v>9</v>
      </c>
      <c r="B106" s="9">
        <v>73.409000000000006</v>
      </c>
      <c r="C106" s="4">
        <v>92.33</v>
      </c>
      <c r="D106" s="8">
        <f t="shared" si="1"/>
        <v>0.7950720242608037</v>
      </c>
    </row>
    <row r="107" spans="1:4" x14ac:dyDescent="0.25">
      <c r="A107" t="s">
        <v>9</v>
      </c>
      <c r="B107" s="9">
        <v>67.314999999999998</v>
      </c>
      <c r="C107" s="4">
        <v>102.354</v>
      </c>
      <c r="D107" s="8">
        <f t="shared" si="1"/>
        <v>0.65766848388924715</v>
      </c>
    </row>
    <row r="108" spans="1:4" x14ac:dyDescent="0.25">
      <c r="A108" t="s">
        <v>9</v>
      </c>
      <c r="B108" s="9">
        <v>73.626999999999995</v>
      </c>
      <c r="C108" s="4">
        <v>95.242000000000004</v>
      </c>
      <c r="D108" s="8">
        <f t="shared" si="1"/>
        <v>0.773051804876</v>
      </c>
    </row>
    <row r="109" spans="1:4" x14ac:dyDescent="0.25">
      <c r="A109" t="s">
        <v>9</v>
      </c>
      <c r="B109" s="9">
        <v>63.46</v>
      </c>
      <c r="C109" s="4">
        <v>85.796000000000006</v>
      </c>
      <c r="D109" s="8">
        <f t="shared" si="1"/>
        <v>0.73966152268171004</v>
      </c>
    </row>
    <row r="110" spans="1:4" x14ac:dyDescent="0.25">
      <c r="A110" t="s">
        <v>9</v>
      </c>
      <c r="B110" s="9">
        <v>58.149000000000001</v>
      </c>
      <c r="C110" s="4">
        <v>88.481999999999999</v>
      </c>
      <c r="D110" s="8">
        <f t="shared" si="1"/>
        <v>0.65718451210415685</v>
      </c>
    </row>
    <row r="111" spans="1:4" x14ac:dyDescent="0.25">
      <c r="A111" t="s">
        <v>9</v>
      </c>
      <c r="B111" s="9">
        <v>53.723999999999997</v>
      </c>
      <c r="C111" s="4">
        <v>84.75</v>
      </c>
      <c r="D111" s="8">
        <f t="shared" si="1"/>
        <v>0.63391150442477873</v>
      </c>
    </row>
    <row r="112" spans="1:4" x14ac:dyDescent="0.25">
      <c r="A112" t="s">
        <v>9</v>
      </c>
      <c r="B112" s="9">
        <v>68</v>
      </c>
      <c r="C112" s="4">
        <v>79.606999999999999</v>
      </c>
      <c r="D112" s="8">
        <f t="shared" si="1"/>
        <v>0.85419623902420638</v>
      </c>
    </row>
    <row r="113" spans="1:4" x14ac:dyDescent="0.25">
      <c r="A113" s="1" t="s">
        <v>3</v>
      </c>
      <c r="B113" s="4">
        <v>37.5</v>
      </c>
      <c r="C113" s="4">
        <v>87.5</v>
      </c>
      <c r="D113" s="8">
        <f t="shared" si="1"/>
        <v>0.42857142857142855</v>
      </c>
    </row>
    <row r="114" spans="1:4" x14ac:dyDescent="0.25">
      <c r="A114" s="1" t="s">
        <v>3</v>
      </c>
      <c r="B114" s="4">
        <v>37.5</v>
      </c>
      <c r="C114" s="4">
        <v>75</v>
      </c>
      <c r="D114" s="8">
        <f t="shared" si="1"/>
        <v>0.5</v>
      </c>
    </row>
    <row r="115" spans="1:4" x14ac:dyDescent="0.25">
      <c r="A115" s="1" t="s">
        <v>3</v>
      </c>
      <c r="B115" s="4">
        <v>50</v>
      </c>
      <c r="C115" s="4">
        <v>81.25</v>
      </c>
      <c r="D115" s="8">
        <f t="shared" si="1"/>
        <v>0.61538461538461542</v>
      </c>
    </row>
    <row r="116" spans="1:4" x14ac:dyDescent="0.25">
      <c r="A116" s="1" t="s">
        <v>3</v>
      </c>
      <c r="B116" s="4">
        <v>50</v>
      </c>
      <c r="C116" s="4">
        <v>81.25</v>
      </c>
      <c r="D116" s="8">
        <f t="shared" si="1"/>
        <v>0.61538461538461542</v>
      </c>
    </row>
    <row r="117" spans="1:4" x14ac:dyDescent="0.25">
      <c r="A117" s="1" t="s">
        <v>3</v>
      </c>
      <c r="B117" s="4">
        <v>37.5</v>
      </c>
      <c r="C117" s="4">
        <v>87.5</v>
      </c>
      <c r="D117" s="8">
        <f t="shared" si="1"/>
        <v>0.42857142857142855</v>
      </c>
    </row>
    <row r="118" spans="1:4" x14ac:dyDescent="0.25">
      <c r="A118" s="1" t="s">
        <v>3</v>
      </c>
      <c r="B118" s="4">
        <v>31.25</v>
      </c>
      <c r="C118" s="4">
        <v>68.75</v>
      </c>
      <c r="D118" s="8">
        <f t="shared" si="1"/>
        <v>0.45454545454545453</v>
      </c>
    </row>
    <row r="119" spans="1:4" x14ac:dyDescent="0.25">
      <c r="A119" s="1" t="s">
        <v>3</v>
      </c>
      <c r="B119" s="4">
        <v>38.099999999999994</v>
      </c>
      <c r="C119" s="4">
        <v>88.899999999999991</v>
      </c>
      <c r="D119" s="8">
        <f t="shared" si="1"/>
        <v>0.42857142857142855</v>
      </c>
    </row>
    <row r="120" spans="1:4" x14ac:dyDescent="0.25">
      <c r="A120" s="1" t="s">
        <v>3</v>
      </c>
      <c r="B120" s="4">
        <v>50.8</v>
      </c>
      <c r="C120" s="4">
        <v>88.899999999999991</v>
      </c>
      <c r="D120" s="8">
        <f t="shared" si="1"/>
        <v>0.5714285714285714</v>
      </c>
    </row>
    <row r="121" spans="1:4" x14ac:dyDescent="0.25">
      <c r="A121" s="1" t="s">
        <v>3</v>
      </c>
      <c r="B121" s="4">
        <v>38.099999999999994</v>
      </c>
      <c r="C121" s="4">
        <v>88.899999999999991</v>
      </c>
      <c r="D121" s="8">
        <f t="shared" si="1"/>
        <v>0.42857142857142855</v>
      </c>
    </row>
    <row r="122" spans="1:4" x14ac:dyDescent="0.25">
      <c r="A122" s="1" t="s">
        <v>3</v>
      </c>
      <c r="B122" s="4">
        <v>44.449999999999996</v>
      </c>
      <c r="C122" s="4">
        <v>88.899999999999991</v>
      </c>
      <c r="D122" s="8">
        <f t="shared" si="1"/>
        <v>0.5</v>
      </c>
    </row>
    <row r="123" spans="1:4" x14ac:dyDescent="0.25">
      <c r="A123" s="1" t="s">
        <v>3</v>
      </c>
      <c r="B123" s="4">
        <v>31.75</v>
      </c>
      <c r="C123" s="4">
        <v>76.199999999999989</v>
      </c>
      <c r="D123" s="8">
        <f t="shared" si="1"/>
        <v>0.41666666666666674</v>
      </c>
    </row>
    <row r="124" spans="1:4" x14ac:dyDescent="0.25">
      <c r="A124" s="1" t="s">
        <v>3</v>
      </c>
      <c r="B124" s="4">
        <v>44.449999999999996</v>
      </c>
      <c r="C124" s="4">
        <v>88.899999999999991</v>
      </c>
      <c r="D124" s="8">
        <f t="shared" si="1"/>
        <v>0.5</v>
      </c>
    </row>
    <row r="125" spans="1:4" x14ac:dyDescent="0.25">
      <c r="A125" s="1" t="s">
        <v>3</v>
      </c>
      <c r="B125" s="4">
        <v>44.449999999999996</v>
      </c>
      <c r="C125" s="4">
        <v>88.899999999999991</v>
      </c>
      <c r="D125" s="8">
        <f t="shared" si="1"/>
        <v>0.5</v>
      </c>
    </row>
    <row r="126" spans="1:4" x14ac:dyDescent="0.25">
      <c r="A126" s="1" t="s">
        <v>3</v>
      </c>
      <c r="B126" s="4">
        <v>50.8</v>
      </c>
      <c r="C126" s="4">
        <v>88.899999999999991</v>
      </c>
      <c r="D126" s="8">
        <f t="shared" si="1"/>
        <v>0.5714285714285714</v>
      </c>
    </row>
    <row r="127" spans="1:4" x14ac:dyDescent="0.25">
      <c r="A127" s="1" t="s">
        <v>3</v>
      </c>
      <c r="B127" s="4">
        <v>44.449999999999996</v>
      </c>
      <c r="C127" s="4">
        <v>88.899999999999991</v>
      </c>
      <c r="D127" s="8">
        <f t="shared" si="1"/>
        <v>0.5</v>
      </c>
    </row>
    <row r="128" spans="1:4" x14ac:dyDescent="0.25">
      <c r="A128" s="1" t="s">
        <v>3</v>
      </c>
      <c r="B128" s="4">
        <v>44.449999999999996</v>
      </c>
      <c r="C128" s="4">
        <v>88.899999999999991</v>
      </c>
      <c r="D128" s="8">
        <f t="shared" si="1"/>
        <v>0.5</v>
      </c>
    </row>
    <row r="129" spans="1:4" x14ac:dyDescent="0.25">
      <c r="A129" s="1" t="s">
        <v>3</v>
      </c>
      <c r="B129" s="4">
        <v>44.449999999999996</v>
      </c>
      <c r="C129" s="4">
        <v>88.899999999999991</v>
      </c>
      <c r="D129" s="8">
        <f t="shared" si="1"/>
        <v>0.5</v>
      </c>
    </row>
    <row r="130" spans="1:4" x14ac:dyDescent="0.25">
      <c r="A130" s="1" t="s">
        <v>3</v>
      </c>
      <c r="B130" s="4">
        <v>38.099999999999994</v>
      </c>
      <c r="C130" s="4">
        <v>76.199999999999989</v>
      </c>
      <c r="D130" s="8">
        <f t="shared" si="1"/>
        <v>0.5</v>
      </c>
    </row>
    <row r="131" spans="1:4" x14ac:dyDescent="0.25">
      <c r="A131" s="1" t="s">
        <v>3</v>
      </c>
      <c r="B131" s="4">
        <v>44.449999999999996</v>
      </c>
      <c r="C131" s="4">
        <v>95.25</v>
      </c>
      <c r="D131" s="8">
        <f t="shared" si="1"/>
        <v>0.46666666666666662</v>
      </c>
    </row>
    <row r="132" spans="1:4" x14ac:dyDescent="0.25">
      <c r="A132" s="1" t="s">
        <v>3</v>
      </c>
      <c r="B132" s="4">
        <v>50.8</v>
      </c>
      <c r="C132" s="4">
        <v>88.899999999999991</v>
      </c>
      <c r="D132" s="8">
        <f t="shared" si="1"/>
        <v>0.5714285714285714</v>
      </c>
    </row>
    <row r="133" spans="1:4" x14ac:dyDescent="0.25">
      <c r="A133" s="1" t="s">
        <v>3</v>
      </c>
      <c r="B133" s="4">
        <v>44.449999999999996</v>
      </c>
      <c r="C133" s="4">
        <v>76.199999999999989</v>
      </c>
      <c r="D133" s="8">
        <f t="shared" si="1"/>
        <v>0.58333333333333337</v>
      </c>
    </row>
    <row r="134" spans="1:4" x14ac:dyDescent="0.25">
      <c r="A134" s="1" t="s">
        <v>3</v>
      </c>
      <c r="B134" s="4">
        <v>50.8</v>
      </c>
      <c r="C134" s="4">
        <v>88.899999999999991</v>
      </c>
      <c r="D134" s="8">
        <f t="shared" si="1"/>
        <v>0.5714285714285714</v>
      </c>
    </row>
    <row r="135" spans="1:4" x14ac:dyDescent="0.25">
      <c r="A135" s="1" t="s">
        <v>3</v>
      </c>
      <c r="B135" s="4">
        <v>38.099999999999994</v>
      </c>
      <c r="C135" s="4">
        <v>82.55</v>
      </c>
      <c r="D135" s="8">
        <f t="shared" si="1"/>
        <v>0.46153846153846151</v>
      </c>
    </row>
    <row r="136" spans="1:4" x14ac:dyDescent="0.25">
      <c r="A136" s="1" t="s">
        <v>3</v>
      </c>
      <c r="B136" s="4">
        <v>31.75</v>
      </c>
      <c r="C136" s="4">
        <v>63.5</v>
      </c>
      <c r="D136" s="8">
        <f t="shared" si="1"/>
        <v>0.5</v>
      </c>
    </row>
    <row r="137" spans="1:4" x14ac:dyDescent="0.25">
      <c r="A137" s="1" t="s">
        <v>3</v>
      </c>
      <c r="B137" s="4">
        <v>38.099999999999994</v>
      </c>
      <c r="C137" s="4">
        <v>63.5</v>
      </c>
      <c r="D137" s="8">
        <f t="shared" ref="D137:D159" si="2">B137/C137</f>
        <v>0.59999999999999987</v>
      </c>
    </row>
    <row r="138" spans="1:4" x14ac:dyDescent="0.25">
      <c r="A138" s="1" t="s">
        <v>3</v>
      </c>
      <c r="B138" s="4">
        <v>31.75</v>
      </c>
      <c r="C138" s="4">
        <v>63.5</v>
      </c>
      <c r="D138" s="8">
        <f t="shared" si="2"/>
        <v>0.5</v>
      </c>
    </row>
    <row r="139" spans="1:4" x14ac:dyDescent="0.25">
      <c r="A139" s="1" t="s">
        <v>3</v>
      </c>
      <c r="B139" s="4">
        <v>57.15</v>
      </c>
      <c r="C139" s="4">
        <v>82.55</v>
      </c>
      <c r="D139" s="8">
        <f t="shared" si="2"/>
        <v>0.69230769230769229</v>
      </c>
    </row>
    <row r="140" spans="1:4" x14ac:dyDescent="0.25">
      <c r="A140" s="1" t="s">
        <v>3</v>
      </c>
      <c r="B140" s="4">
        <v>50.8</v>
      </c>
      <c r="C140" s="4">
        <v>76.199999999999989</v>
      </c>
      <c r="D140" s="8">
        <f t="shared" si="2"/>
        <v>0.66666666666666674</v>
      </c>
    </row>
    <row r="141" spans="1:4" x14ac:dyDescent="0.25">
      <c r="A141" s="1" t="s">
        <v>3</v>
      </c>
      <c r="B141" s="4">
        <v>50.8</v>
      </c>
      <c r="C141" s="4">
        <v>82.55</v>
      </c>
      <c r="D141" s="8">
        <f t="shared" si="2"/>
        <v>0.61538461538461542</v>
      </c>
    </row>
    <row r="142" spans="1:4" x14ac:dyDescent="0.25">
      <c r="A142" s="1" t="s">
        <v>3</v>
      </c>
      <c r="B142" s="4">
        <v>44.449999999999996</v>
      </c>
      <c r="C142" s="4">
        <v>82.55</v>
      </c>
      <c r="D142" s="8">
        <f t="shared" si="2"/>
        <v>0.53846153846153844</v>
      </c>
    </row>
    <row r="143" spans="1:4" x14ac:dyDescent="0.25">
      <c r="A143" s="1" t="s">
        <v>3</v>
      </c>
      <c r="B143" s="4">
        <v>50.8</v>
      </c>
      <c r="C143" s="4">
        <v>69.849999999999994</v>
      </c>
      <c r="D143" s="8">
        <f t="shared" si="2"/>
        <v>0.72727272727272729</v>
      </c>
    </row>
    <row r="144" spans="1:4" x14ac:dyDescent="0.25">
      <c r="A144" s="1" t="s">
        <v>3</v>
      </c>
      <c r="B144" s="4">
        <v>50.8</v>
      </c>
      <c r="C144" s="4">
        <v>76.199999999999989</v>
      </c>
      <c r="D144" s="8">
        <f t="shared" si="2"/>
        <v>0.66666666666666674</v>
      </c>
    </row>
    <row r="145" spans="1:4" x14ac:dyDescent="0.25">
      <c r="A145" s="1" t="s">
        <v>3</v>
      </c>
      <c r="B145" s="4">
        <v>44.449999999999996</v>
      </c>
      <c r="C145" s="4">
        <v>76.199999999999989</v>
      </c>
      <c r="D145" s="8">
        <f t="shared" si="2"/>
        <v>0.58333333333333337</v>
      </c>
    </row>
    <row r="146" spans="1:4" x14ac:dyDescent="0.25">
      <c r="A146" s="1" t="s">
        <v>3</v>
      </c>
      <c r="B146" s="4">
        <v>38.099999999999994</v>
      </c>
      <c r="C146" s="4">
        <v>69.849999999999994</v>
      </c>
      <c r="D146" s="8">
        <f t="shared" si="2"/>
        <v>0.54545454545454541</v>
      </c>
    </row>
    <row r="147" spans="1:4" x14ac:dyDescent="0.25">
      <c r="A147" s="1" t="s">
        <v>3</v>
      </c>
      <c r="B147" s="4">
        <v>44.449999999999996</v>
      </c>
      <c r="C147" s="4">
        <v>69.849999999999994</v>
      </c>
      <c r="D147" s="8">
        <f t="shared" si="2"/>
        <v>0.63636363636363635</v>
      </c>
    </row>
    <row r="148" spans="1:4" x14ac:dyDescent="0.25">
      <c r="A148" s="1" t="s">
        <v>3</v>
      </c>
      <c r="B148" s="4">
        <v>38.099999999999994</v>
      </c>
      <c r="C148" s="4">
        <v>63.5</v>
      </c>
      <c r="D148" s="8">
        <f t="shared" si="2"/>
        <v>0.59999999999999987</v>
      </c>
    </row>
    <row r="149" spans="1:4" x14ac:dyDescent="0.25">
      <c r="A149" s="1" t="s">
        <v>3</v>
      </c>
      <c r="B149" s="4">
        <v>38.099999999999994</v>
      </c>
      <c r="C149" s="4">
        <v>76.199999999999989</v>
      </c>
      <c r="D149" s="8">
        <f t="shared" si="2"/>
        <v>0.5</v>
      </c>
    </row>
    <row r="150" spans="1:4" x14ac:dyDescent="0.25">
      <c r="A150" s="1" t="s">
        <v>3</v>
      </c>
      <c r="B150" s="4">
        <v>50.8</v>
      </c>
      <c r="C150" s="4">
        <v>82.55</v>
      </c>
      <c r="D150" s="8">
        <f t="shared" si="2"/>
        <v>0.61538461538461542</v>
      </c>
    </row>
    <row r="151" spans="1:4" x14ac:dyDescent="0.25">
      <c r="A151" s="1" t="s">
        <v>3</v>
      </c>
      <c r="B151" s="4">
        <v>50.8</v>
      </c>
      <c r="C151" s="4">
        <v>82.55</v>
      </c>
      <c r="D151" s="8">
        <f t="shared" si="2"/>
        <v>0.61538461538461542</v>
      </c>
    </row>
    <row r="152" spans="1:4" x14ac:dyDescent="0.25">
      <c r="A152" s="1" t="s">
        <v>3</v>
      </c>
      <c r="B152" s="4">
        <v>31.75</v>
      </c>
      <c r="C152" s="4">
        <v>63.5</v>
      </c>
      <c r="D152" s="8">
        <f t="shared" si="2"/>
        <v>0.5</v>
      </c>
    </row>
    <row r="153" spans="1:4" x14ac:dyDescent="0.25">
      <c r="A153" s="1" t="s">
        <v>3</v>
      </c>
      <c r="B153" s="4">
        <v>38.099999999999994</v>
      </c>
      <c r="C153" s="4">
        <v>69.849999999999994</v>
      </c>
      <c r="D153" s="8">
        <f t="shared" si="2"/>
        <v>0.54545454545454541</v>
      </c>
    </row>
    <row r="154" spans="1:4" x14ac:dyDescent="0.25">
      <c r="A154" s="1" t="s">
        <v>3</v>
      </c>
      <c r="B154" s="4">
        <v>38.099999999999994</v>
      </c>
      <c r="C154" s="4">
        <v>63.5</v>
      </c>
      <c r="D154" s="8">
        <f t="shared" si="2"/>
        <v>0.59999999999999987</v>
      </c>
    </row>
    <row r="155" spans="1:4" x14ac:dyDescent="0.25">
      <c r="A155" s="1" t="s">
        <v>3</v>
      </c>
      <c r="B155" s="4">
        <v>31.75</v>
      </c>
      <c r="C155" s="4">
        <v>57.15</v>
      </c>
      <c r="D155" s="8">
        <f t="shared" si="2"/>
        <v>0.55555555555555558</v>
      </c>
    </row>
    <row r="156" spans="1:4" x14ac:dyDescent="0.25">
      <c r="A156" s="1" t="s">
        <v>3</v>
      </c>
      <c r="B156" s="4">
        <v>50.8</v>
      </c>
      <c r="C156" s="4">
        <v>82.55</v>
      </c>
      <c r="D156" s="8">
        <f t="shared" si="2"/>
        <v>0.61538461538461542</v>
      </c>
    </row>
    <row r="157" spans="1:4" x14ac:dyDescent="0.25">
      <c r="A157" s="1" t="s">
        <v>3</v>
      </c>
      <c r="B157" s="4">
        <v>50.8</v>
      </c>
      <c r="C157" s="4">
        <v>82.55</v>
      </c>
      <c r="D157" s="8">
        <f t="shared" si="2"/>
        <v>0.61538461538461542</v>
      </c>
    </row>
    <row r="158" spans="1:4" x14ac:dyDescent="0.25">
      <c r="A158" s="1" t="s">
        <v>3</v>
      </c>
      <c r="B158" s="4">
        <v>50.8</v>
      </c>
      <c r="C158" s="4">
        <v>76.199999999999989</v>
      </c>
      <c r="D158" s="8">
        <f t="shared" si="2"/>
        <v>0.66666666666666674</v>
      </c>
    </row>
    <row r="159" spans="1:4" x14ac:dyDescent="0.25">
      <c r="A159" s="11" t="s">
        <v>17</v>
      </c>
      <c r="B159" s="2">
        <v>65</v>
      </c>
      <c r="C159" s="14">
        <v>97</v>
      </c>
      <c r="D159" s="8">
        <f t="shared" si="2"/>
        <v>0.67010309278350511</v>
      </c>
    </row>
    <row r="160" spans="1:4" x14ac:dyDescent="0.25">
      <c r="D160" s="8"/>
    </row>
    <row r="161" spans="4:4" x14ac:dyDescent="0.25">
      <c r="D161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51E22-8A8E-4838-A5A0-D246783D6013}">
  <dimension ref="A1:H92"/>
  <sheetViews>
    <sheetView workbookViewId="0">
      <selection activeCell="D16" sqref="D16"/>
    </sheetView>
  </sheetViews>
  <sheetFormatPr defaultRowHeight="15" x14ac:dyDescent="0.25"/>
  <cols>
    <col min="1" max="1" width="37.5703125" bestFit="1" customWidth="1"/>
    <col min="2" max="2" width="16.42578125" bestFit="1" customWidth="1"/>
    <col min="3" max="3" width="19.85546875" bestFit="1" customWidth="1"/>
  </cols>
  <sheetData>
    <row r="1" spans="1:8" x14ac:dyDescent="0.25">
      <c r="A1" t="s">
        <v>0</v>
      </c>
    </row>
    <row r="2" spans="1:8" x14ac:dyDescent="0.25">
      <c r="A2" t="s">
        <v>1</v>
      </c>
    </row>
    <row r="3" spans="1:8" x14ac:dyDescent="0.25">
      <c r="A3" t="s">
        <v>2</v>
      </c>
    </row>
    <row r="4" spans="1:8" x14ac:dyDescent="0.25">
      <c r="A4" t="s">
        <v>5</v>
      </c>
    </row>
    <row r="5" spans="1:8" x14ac:dyDescent="0.25">
      <c r="A5" t="s">
        <v>14</v>
      </c>
    </row>
    <row r="7" spans="1:8" x14ac:dyDescent="0.25">
      <c r="A7" t="s">
        <v>6</v>
      </c>
      <c r="B7" t="s">
        <v>8</v>
      </c>
      <c r="C7" t="s">
        <v>11</v>
      </c>
      <c r="H7" s="1"/>
    </row>
    <row r="8" spans="1:8" x14ac:dyDescent="0.25">
      <c r="A8" t="s">
        <v>9</v>
      </c>
      <c r="B8" s="2">
        <v>463.31900000000002</v>
      </c>
      <c r="C8" s="2">
        <v>74.667000000000002</v>
      </c>
      <c r="D8" s="6"/>
    </row>
    <row r="9" spans="1:8" x14ac:dyDescent="0.25">
      <c r="A9" t="s">
        <v>9</v>
      </c>
      <c r="B9" s="2">
        <v>413.92</v>
      </c>
      <c r="C9" s="2">
        <v>84</v>
      </c>
      <c r="D9" s="6"/>
    </row>
    <row r="10" spans="1:8" x14ac:dyDescent="0.25">
      <c r="A10" t="s">
        <v>9</v>
      </c>
      <c r="B10" s="2">
        <v>390.95800000000003</v>
      </c>
      <c r="C10" s="2">
        <v>127.84</v>
      </c>
      <c r="D10" s="6"/>
    </row>
    <row r="11" spans="1:8" x14ac:dyDescent="0.25">
      <c r="A11" t="s">
        <v>9</v>
      </c>
      <c r="B11" s="3">
        <v>549.51</v>
      </c>
      <c r="C11" s="3">
        <v>127.51300000000001</v>
      </c>
      <c r="D11" s="6"/>
    </row>
    <row r="12" spans="1:8" x14ac:dyDescent="0.25">
      <c r="A12" t="s">
        <v>9</v>
      </c>
      <c r="B12" s="3">
        <v>547.16899999999998</v>
      </c>
      <c r="C12" s="3">
        <v>37.546999999999997</v>
      </c>
      <c r="D12" s="6"/>
    </row>
    <row r="13" spans="1:8" x14ac:dyDescent="0.25">
      <c r="A13" t="s">
        <v>9</v>
      </c>
      <c r="B13" s="2">
        <v>463.15800000000002</v>
      </c>
      <c r="C13" s="2">
        <v>96.519000000000005</v>
      </c>
      <c r="D13" s="6"/>
    </row>
    <row r="14" spans="1:8" x14ac:dyDescent="0.25">
      <c r="A14" t="s">
        <v>9</v>
      </c>
      <c r="B14" s="2">
        <v>558.20799999999997</v>
      </c>
      <c r="C14" s="2">
        <v>119.25700000000001</v>
      </c>
      <c r="D14" s="6"/>
    </row>
    <row r="15" spans="1:8" x14ac:dyDescent="0.25">
      <c r="A15" t="s">
        <v>9</v>
      </c>
      <c r="B15" s="3">
        <v>438.02699999999999</v>
      </c>
      <c r="C15" s="3">
        <v>60.033000000000001</v>
      </c>
      <c r="D15" s="6"/>
    </row>
    <row r="16" spans="1:8" x14ac:dyDescent="0.25">
      <c r="A16" t="s">
        <v>9</v>
      </c>
      <c r="B16" s="3">
        <v>429.93</v>
      </c>
      <c r="C16" s="3">
        <v>93.228999999999999</v>
      </c>
      <c r="D16" s="6"/>
    </row>
    <row r="17" spans="1:4" x14ac:dyDescent="0.25">
      <c r="A17" t="s">
        <v>9</v>
      </c>
      <c r="B17" s="3">
        <v>451.48899999999998</v>
      </c>
      <c r="C17" s="3">
        <v>62.514000000000003</v>
      </c>
      <c r="D17" s="6"/>
    </row>
    <row r="18" spans="1:4" x14ac:dyDescent="0.25">
      <c r="A18" t="s">
        <v>9</v>
      </c>
      <c r="B18" s="2">
        <v>460.91300000000001</v>
      </c>
      <c r="C18" s="2">
        <v>85.707999999999998</v>
      </c>
      <c r="D18" s="6"/>
    </row>
    <row r="19" spans="1:4" x14ac:dyDescent="0.25">
      <c r="A19" t="s">
        <v>9</v>
      </c>
      <c r="B19" s="2">
        <v>403.19400000000002</v>
      </c>
      <c r="C19" s="2">
        <v>46.667000000000002</v>
      </c>
      <c r="D19" s="6"/>
    </row>
    <row r="20" spans="1:4" x14ac:dyDescent="0.25">
      <c r="A20" t="s">
        <v>9</v>
      </c>
      <c r="B20" s="5">
        <v>555.13</v>
      </c>
      <c r="C20" s="5">
        <v>102</v>
      </c>
      <c r="D20" s="6"/>
    </row>
    <row r="21" spans="1:4" x14ac:dyDescent="0.25">
      <c r="A21" t="s">
        <v>9</v>
      </c>
      <c r="B21" s="4">
        <v>725.57299999999998</v>
      </c>
      <c r="C21" s="4">
        <v>78</v>
      </c>
      <c r="D21" s="6"/>
    </row>
    <row r="22" spans="1:4" x14ac:dyDescent="0.25">
      <c r="A22" t="s">
        <v>9</v>
      </c>
      <c r="B22" s="4">
        <v>443.68</v>
      </c>
      <c r="C22" s="4">
        <v>94.846999999999994</v>
      </c>
      <c r="D22" s="6"/>
    </row>
    <row r="23" spans="1:4" x14ac:dyDescent="0.25">
      <c r="A23" t="s">
        <v>9</v>
      </c>
      <c r="B23" s="4">
        <v>442.685</v>
      </c>
      <c r="C23" s="4">
        <v>72</v>
      </c>
      <c r="D23" s="6"/>
    </row>
    <row r="24" spans="1:4" x14ac:dyDescent="0.25">
      <c r="A24" t="s">
        <v>9</v>
      </c>
      <c r="B24" s="4">
        <v>456.214</v>
      </c>
      <c r="C24" s="4">
        <v>62.680999999999997</v>
      </c>
      <c r="D24" s="6"/>
    </row>
    <row r="25" spans="1:4" x14ac:dyDescent="0.25">
      <c r="A25" t="s">
        <v>9</v>
      </c>
      <c r="B25" s="4">
        <v>452.99200000000002</v>
      </c>
      <c r="C25" s="4">
        <v>82.677000000000007</v>
      </c>
      <c r="D25" s="6"/>
    </row>
    <row r="26" spans="1:4" x14ac:dyDescent="0.25">
      <c r="A26" t="s">
        <v>9</v>
      </c>
      <c r="B26" s="4">
        <v>599.32600000000002</v>
      </c>
      <c r="C26" s="4">
        <v>93.370999999999995</v>
      </c>
      <c r="D26" s="6"/>
    </row>
    <row r="27" spans="1:4" x14ac:dyDescent="0.25">
      <c r="A27" t="s">
        <v>9</v>
      </c>
      <c r="B27" s="4">
        <v>433.15499999999997</v>
      </c>
      <c r="C27" s="4">
        <v>77.344999999999999</v>
      </c>
      <c r="D27" s="6"/>
    </row>
    <row r="28" spans="1:4" x14ac:dyDescent="0.25">
      <c r="A28" t="s">
        <v>9</v>
      </c>
      <c r="B28" s="4">
        <v>598.03800000000001</v>
      </c>
      <c r="C28" s="4">
        <v>40.552</v>
      </c>
      <c r="D28" s="6"/>
    </row>
    <row r="29" spans="1:4" x14ac:dyDescent="0.25">
      <c r="A29" t="s">
        <v>9</v>
      </c>
      <c r="B29" s="4">
        <v>861.87</v>
      </c>
      <c r="C29" s="4">
        <v>70</v>
      </c>
      <c r="D29" s="6"/>
    </row>
    <row r="30" spans="1:4" x14ac:dyDescent="0.25">
      <c r="A30" t="s">
        <v>9</v>
      </c>
      <c r="B30" s="4">
        <v>846.96199999999999</v>
      </c>
      <c r="C30" s="4">
        <v>84.024000000000001</v>
      </c>
      <c r="D30" s="6"/>
    </row>
    <row r="31" spans="1:4" x14ac:dyDescent="0.25">
      <c r="A31" t="s">
        <v>9</v>
      </c>
      <c r="B31" s="4">
        <v>524.79999999999995</v>
      </c>
      <c r="C31" s="4">
        <v>49.33</v>
      </c>
      <c r="D31" s="6"/>
    </row>
    <row r="32" spans="1:4" x14ac:dyDescent="0.25">
      <c r="A32" t="s">
        <v>9</v>
      </c>
      <c r="B32" s="4">
        <v>458.34500000000003</v>
      </c>
      <c r="C32" s="4">
        <v>64.013999999999996</v>
      </c>
      <c r="D32" s="6"/>
    </row>
    <row r="33" spans="1:4" x14ac:dyDescent="0.25">
      <c r="A33" t="s">
        <v>9</v>
      </c>
      <c r="B33" s="3">
        <v>453.68200000000002</v>
      </c>
      <c r="C33" s="3">
        <v>122.703</v>
      </c>
      <c r="D33" s="6"/>
    </row>
    <row r="34" spans="1:4" x14ac:dyDescent="0.25">
      <c r="A34" t="s">
        <v>9</v>
      </c>
      <c r="B34" s="3">
        <v>435.54700000000003</v>
      </c>
      <c r="C34" s="3">
        <v>58.137999999999998</v>
      </c>
      <c r="D34" s="6"/>
    </row>
    <row r="35" spans="1:4" x14ac:dyDescent="0.25">
      <c r="A35" t="s">
        <v>9</v>
      </c>
      <c r="B35" s="4">
        <v>443.54899999999998</v>
      </c>
      <c r="C35" s="4">
        <v>100.319</v>
      </c>
      <c r="D35" s="6"/>
    </row>
    <row r="36" spans="1:4" x14ac:dyDescent="0.25">
      <c r="A36" t="s">
        <v>9</v>
      </c>
      <c r="B36" s="2">
        <v>779.48199999999997</v>
      </c>
      <c r="C36" s="2">
        <v>68.352000000000004</v>
      </c>
      <c r="D36" s="6"/>
    </row>
    <row r="37" spans="1:4" x14ac:dyDescent="0.25">
      <c r="A37" t="s">
        <v>9</v>
      </c>
      <c r="B37" s="5">
        <v>392.28699999999998</v>
      </c>
      <c r="C37" s="5">
        <v>72.197000000000003</v>
      </c>
      <c r="D37" s="6"/>
    </row>
    <row r="38" spans="1:4" x14ac:dyDescent="0.25">
      <c r="A38" t="s">
        <v>9</v>
      </c>
      <c r="B38" s="5">
        <v>456.47300000000001</v>
      </c>
      <c r="C38" s="5">
        <v>84.200999999999993</v>
      </c>
      <c r="D38" s="6"/>
    </row>
    <row r="39" spans="1:4" x14ac:dyDescent="0.25">
      <c r="A39" t="s">
        <v>9</v>
      </c>
      <c r="B39" s="5">
        <v>420.21199999999999</v>
      </c>
      <c r="C39" s="5">
        <v>50.683999999999997</v>
      </c>
      <c r="D39" s="6"/>
    </row>
    <row r="40" spans="1:4" x14ac:dyDescent="0.25">
      <c r="A40" t="s">
        <v>9</v>
      </c>
      <c r="B40" s="5">
        <v>485.745</v>
      </c>
      <c r="C40" s="5">
        <v>62</v>
      </c>
      <c r="D40" s="6"/>
    </row>
    <row r="41" spans="1:4" x14ac:dyDescent="0.25">
      <c r="A41" t="s">
        <v>9</v>
      </c>
      <c r="B41" s="5">
        <v>459.87599999999998</v>
      </c>
      <c r="C41" s="5">
        <v>158.05099999999999</v>
      </c>
      <c r="D41" s="6"/>
    </row>
    <row r="42" spans="1:4" x14ac:dyDescent="0.25">
      <c r="A42" t="s">
        <v>9</v>
      </c>
      <c r="B42" s="5">
        <v>464.41399999999999</v>
      </c>
      <c r="C42" s="5">
        <v>84.094999999999999</v>
      </c>
      <c r="D42" s="6"/>
    </row>
    <row r="43" spans="1:4" x14ac:dyDescent="0.25">
      <c r="A43" t="s">
        <v>9</v>
      </c>
      <c r="B43" s="5">
        <v>447.7</v>
      </c>
      <c r="C43" s="5">
        <v>86.093000000000004</v>
      </c>
      <c r="D43" s="6"/>
    </row>
    <row r="44" spans="1:4" x14ac:dyDescent="0.25">
      <c r="A44" t="s">
        <v>9</v>
      </c>
      <c r="B44" s="5">
        <v>450.42399999999998</v>
      </c>
      <c r="C44" s="5">
        <v>88</v>
      </c>
      <c r="D44" s="6"/>
    </row>
    <row r="45" spans="1:4" x14ac:dyDescent="0.25">
      <c r="A45" t="s">
        <v>9</v>
      </c>
      <c r="B45" s="3">
        <v>742.01599999999996</v>
      </c>
      <c r="C45" s="3">
        <v>56</v>
      </c>
      <c r="D45" s="6"/>
    </row>
    <row r="46" spans="1:4" x14ac:dyDescent="0.25">
      <c r="A46" t="s">
        <v>9</v>
      </c>
      <c r="B46" s="3">
        <v>468.26600000000002</v>
      </c>
      <c r="C46" s="3">
        <v>144.125</v>
      </c>
      <c r="D46" s="6"/>
    </row>
    <row r="47" spans="1:4" x14ac:dyDescent="0.25">
      <c r="A47" t="s">
        <v>9</v>
      </c>
      <c r="B47" s="3">
        <v>526.11800000000005</v>
      </c>
      <c r="C47" s="2">
        <v>82.097999999999999</v>
      </c>
      <c r="D47" s="6"/>
    </row>
    <row r="48" spans="1:4" x14ac:dyDescent="0.25">
      <c r="A48" t="s">
        <v>9</v>
      </c>
      <c r="B48" s="2">
        <v>490.40800000000002</v>
      </c>
      <c r="C48" s="2">
        <v>129.25899999999999</v>
      </c>
      <c r="D48" s="6"/>
    </row>
    <row r="49" spans="1:4" x14ac:dyDescent="0.25">
      <c r="A49" t="s">
        <v>9</v>
      </c>
      <c r="B49" s="2">
        <v>449.90800000000002</v>
      </c>
      <c r="C49" s="2">
        <v>158.45500000000001</v>
      </c>
      <c r="D49" s="6"/>
    </row>
    <row r="50" spans="1:4" x14ac:dyDescent="0.25">
      <c r="A50" t="s">
        <v>9</v>
      </c>
      <c r="B50" s="5">
        <v>516.44100000000003</v>
      </c>
      <c r="C50" s="5">
        <v>94.021000000000001</v>
      </c>
      <c r="D50" s="6"/>
    </row>
    <row r="51" spans="1:4" x14ac:dyDescent="0.25">
      <c r="A51" t="s">
        <v>9</v>
      </c>
      <c r="B51" s="2">
        <v>445.81299999999999</v>
      </c>
      <c r="C51" s="2">
        <v>80.010999999999996</v>
      </c>
      <c r="D51" s="6"/>
    </row>
    <row r="52" spans="1:4" x14ac:dyDescent="0.25">
      <c r="A52" t="s">
        <v>9</v>
      </c>
      <c r="B52" s="2">
        <v>417.54199999999997</v>
      </c>
      <c r="C52" s="2">
        <v>78.677999999999997</v>
      </c>
      <c r="D52" s="6"/>
    </row>
    <row r="53" spans="1:4" x14ac:dyDescent="0.25">
      <c r="A53" t="s">
        <v>9</v>
      </c>
      <c r="B53" s="2">
        <v>577.92999999999995</v>
      </c>
      <c r="C53" s="2">
        <v>108</v>
      </c>
      <c r="D53" s="6"/>
    </row>
    <row r="54" spans="1:4" x14ac:dyDescent="0.25">
      <c r="A54" t="s">
        <v>9</v>
      </c>
      <c r="B54" s="2">
        <v>502.334</v>
      </c>
      <c r="C54" s="2">
        <v>118.068</v>
      </c>
      <c r="D54" s="6"/>
    </row>
    <row r="55" spans="1:4" x14ac:dyDescent="0.25">
      <c r="A55" t="s">
        <v>9</v>
      </c>
      <c r="B55" s="3">
        <v>445.84399999999999</v>
      </c>
      <c r="C55" s="3">
        <v>72.028000000000006</v>
      </c>
      <c r="D55" s="6"/>
    </row>
    <row r="56" spans="1:4" x14ac:dyDescent="0.25">
      <c r="A56" t="s">
        <v>9</v>
      </c>
      <c r="B56" s="3">
        <v>545.13800000000003</v>
      </c>
      <c r="C56" s="3">
        <v>78</v>
      </c>
      <c r="D56" s="6"/>
    </row>
    <row r="57" spans="1:4" x14ac:dyDescent="0.25">
      <c r="A57" t="s">
        <v>9</v>
      </c>
      <c r="B57" s="2">
        <v>359.30099999999999</v>
      </c>
      <c r="C57" s="2">
        <v>132.61799999999999</v>
      </c>
      <c r="D57" s="6"/>
    </row>
    <row r="58" spans="1:4" x14ac:dyDescent="0.25">
      <c r="A58" t="s">
        <v>9</v>
      </c>
      <c r="B58" s="3">
        <v>353.50400000000002</v>
      </c>
      <c r="C58" s="3">
        <v>94.149000000000001</v>
      </c>
      <c r="D58" s="6"/>
    </row>
    <row r="59" spans="1:4" x14ac:dyDescent="0.25">
      <c r="A59" t="s">
        <v>9</v>
      </c>
      <c r="B59" s="3">
        <v>525.53300000000002</v>
      </c>
      <c r="C59" s="3">
        <v>156.20500000000001</v>
      </c>
      <c r="D59" s="6"/>
    </row>
    <row r="60" spans="1:4" x14ac:dyDescent="0.25">
      <c r="A60" t="s">
        <v>9</v>
      </c>
      <c r="B60" s="3">
        <v>383.18400000000003</v>
      </c>
      <c r="C60" s="3">
        <v>94.021000000000001</v>
      </c>
      <c r="D60" s="6"/>
    </row>
    <row r="61" spans="1:4" x14ac:dyDescent="0.25">
      <c r="A61" t="s">
        <v>9</v>
      </c>
      <c r="B61" s="3">
        <v>552.17999999999995</v>
      </c>
      <c r="C61" s="3">
        <v>82</v>
      </c>
      <c r="D61" s="6"/>
    </row>
    <row r="62" spans="1:4" x14ac:dyDescent="0.25">
      <c r="A62" t="s">
        <v>9</v>
      </c>
      <c r="B62" s="3">
        <v>414.40899999999999</v>
      </c>
      <c r="C62" s="3">
        <v>115.41200000000001</v>
      </c>
      <c r="D62" s="6"/>
    </row>
    <row r="63" spans="1:4" x14ac:dyDescent="0.25">
      <c r="A63" t="s">
        <v>9</v>
      </c>
      <c r="B63" s="3">
        <v>441.09199999999998</v>
      </c>
      <c r="C63" s="3">
        <v>70.710999999999999</v>
      </c>
      <c r="D63" s="6"/>
    </row>
    <row r="64" spans="1:4" x14ac:dyDescent="0.25">
      <c r="A64" t="s">
        <v>9</v>
      </c>
      <c r="B64" s="3">
        <v>455.77600000000001</v>
      </c>
      <c r="C64" s="3">
        <v>80</v>
      </c>
      <c r="D64" s="6"/>
    </row>
    <row r="65" spans="1:4" x14ac:dyDescent="0.25">
      <c r="A65" t="s">
        <v>9</v>
      </c>
      <c r="B65" s="3">
        <v>436.07299999999998</v>
      </c>
      <c r="C65" s="3">
        <v>84</v>
      </c>
      <c r="D65" s="6"/>
    </row>
    <row r="66" spans="1:4" ht="16.5" customHeight="1" x14ac:dyDescent="0.25">
      <c r="A66" t="s">
        <v>9</v>
      </c>
      <c r="B66" s="3">
        <v>425.05799999999999</v>
      </c>
      <c r="C66" s="3">
        <v>113.71899999999999</v>
      </c>
      <c r="D66" s="6"/>
    </row>
    <row r="67" spans="1:4" x14ac:dyDescent="0.25">
      <c r="A67" t="s">
        <v>9</v>
      </c>
      <c r="B67" s="3">
        <v>452.93299999999999</v>
      </c>
      <c r="C67" s="3">
        <v>84</v>
      </c>
      <c r="D67" s="6"/>
    </row>
    <row r="68" spans="1:4" x14ac:dyDescent="0.25">
      <c r="A68" s="1" t="s">
        <v>3</v>
      </c>
      <c r="B68" s="2">
        <v>275</v>
      </c>
      <c r="C68" s="2">
        <v>137.5</v>
      </c>
    </row>
    <row r="69" spans="1:4" x14ac:dyDescent="0.25">
      <c r="A69" s="1" t="s">
        <v>3</v>
      </c>
      <c r="B69" s="2">
        <v>275</v>
      </c>
      <c r="C69" s="2">
        <v>250</v>
      </c>
    </row>
    <row r="70" spans="1:4" x14ac:dyDescent="0.25">
      <c r="A70" s="1" t="s">
        <v>3</v>
      </c>
      <c r="B70" s="2">
        <v>237.5</v>
      </c>
      <c r="C70" s="2">
        <v>100</v>
      </c>
    </row>
    <row r="71" spans="1:4" x14ac:dyDescent="0.25">
      <c r="A71" s="1" t="s">
        <v>3</v>
      </c>
      <c r="B71" s="2">
        <v>437.5</v>
      </c>
      <c r="C71" s="2">
        <v>212.5</v>
      </c>
    </row>
    <row r="72" spans="1:4" x14ac:dyDescent="0.25">
      <c r="A72" s="1" t="s">
        <v>3</v>
      </c>
      <c r="B72" s="2">
        <v>387.5</v>
      </c>
      <c r="C72" s="2">
        <v>137.5</v>
      </c>
    </row>
    <row r="73" spans="1:4" x14ac:dyDescent="0.25">
      <c r="A73" s="1" t="s">
        <v>3</v>
      </c>
      <c r="B73" s="2">
        <v>250</v>
      </c>
      <c r="C73" s="2">
        <v>125</v>
      </c>
    </row>
    <row r="74" spans="1:4" x14ac:dyDescent="0.25">
      <c r="A74" s="1" t="s">
        <v>3</v>
      </c>
      <c r="B74" s="2">
        <v>285.75</v>
      </c>
      <c r="C74" s="2">
        <v>139.69999999999999</v>
      </c>
    </row>
    <row r="75" spans="1:4" x14ac:dyDescent="0.25">
      <c r="A75" s="1" t="s">
        <v>3</v>
      </c>
      <c r="B75" s="2">
        <v>330.2</v>
      </c>
      <c r="C75" s="2">
        <v>254</v>
      </c>
    </row>
    <row r="76" spans="1:4" x14ac:dyDescent="0.25">
      <c r="A76" s="1" t="s">
        <v>3</v>
      </c>
      <c r="B76" s="2">
        <v>317.5</v>
      </c>
      <c r="C76" s="2">
        <v>190.5</v>
      </c>
    </row>
    <row r="77" spans="1:4" x14ac:dyDescent="0.25">
      <c r="A77" s="1" t="s">
        <v>3</v>
      </c>
      <c r="B77" s="2">
        <v>393.7</v>
      </c>
      <c r="C77" s="2">
        <v>146.04999999999998</v>
      </c>
    </row>
    <row r="78" spans="1:4" x14ac:dyDescent="0.25">
      <c r="A78" s="1" t="s">
        <v>3</v>
      </c>
      <c r="B78" s="2">
        <v>342.9</v>
      </c>
      <c r="C78" s="2">
        <v>203.2</v>
      </c>
    </row>
    <row r="79" spans="1:4" x14ac:dyDescent="0.25">
      <c r="A79" s="1" t="s">
        <v>3</v>
      </c>
      <c r="B79" s="2">
        <v>228.6</v>
      </c>
      <c r="C79" s="2">
        <v>190.5</v>
      </c>
    </row>
    <row r="80" spans="1:4" x14ac:dyDescent="0.25">
      <c r="A80" s="1" t="s">
        <v>3</v>
      </c>
      <c r="B80" s="2">
        <v>234.95</v>
      </c>
      <c r="C80" s="2">
        <v>215.89999999999998</v>
      </c>
    </row>
    <row r="81" spans="1:3" x14ac:dyDescent="0.25">
      <c r="A81" s="1" t="s">
        <v>3</v>
      </c>
      <c r="B81" s="2">
        <v>412.75</v>
      </c>
      <c r="C81" s="2">
        <v>222.25</v>
      </c>
    </row>
    <row r="82" spans="1:3" x14ac:dyDescent="0.25">
      <c r="A82" s="1" t="s">
        <v>3</v>
      </c>
      <c r="B82" s="2">
        <v>165.1</v>
      </c>
      <c r="C82" s="2">
        <v>165.1</v>
      </c>
    </row>
    <row r="83" spans="1:3" x14ac:dyDescent="0.25">
      <c r="A83" s="1" t="s">
        <v>3</v>
      </c>
      <c r="B83" s="2">
        <v>165.1</v>
      </c>
      <c r="C83" s="2">
        <v>165.1</v>
      </c>
    </row>
    <row r="84" spans="1:3" x14ac:dyDescent="0.25">
      <c r="A84" s="1" t="s">
        <v>3</v>
      </c>
      <c r="B84" s="2">
        <v>304.79999999999995</v>
      </c>
      <c r="C84" s="2">
        <v>146.04999999999998</v>
      </c>
    </row>
    <row r="85" spans="1:3" x14ac:dyDescent="0.25">
      <c r="A85" s="1" t="s">
        <v>3</v>
      </c>
      <c r="B85" s="2">
        <v>292.09999999999997</v>
      </c>
      <c r="C85" s="2">
        <v>152.39999999999998</v>
      </c>
    </row>
    <row r="86" spans="1:3" x14ac:dyDescent="0.25">
      <c r="A86" s="1" t="s">
        <v>3</v>
      </c>
      <c r="B86" s="2">
        <v>304.79999999999995</v>
      </c>
      <c r="C86" s="2">
        <v>114.3</v>
      </c>
    </row>
    <row r="87" spans="1:3" x14ac:dyDescent="0.25">
      <c r="A87" s="1" t="s">
        <v>3</v>
      </c>
      <c r="B87" s="2">
        <v>228.6</v>
      </c>
      <c r="C87" s="2">
        <v>114.3</v>
      </c>
    </row>
    <row r="88" spans="1:3" x14ac:dyDescent="0.25">
      <c r="A88" s="1" t="s">
        <v>3</v>
      </c>
      <c r="B88" s="2">
        <v>241.29999999999998</v>
      </c>
      <c r="C88" s="2">
        <v>165.1</v>
      </c>
    </row>
    <row r="89" spans="1:3" x14ac:dyDescent="0.25">
      <c r="A89" s="1" t="s">
        <v>3</v>
      </c>
      <c r="B89" s="2">
        <v>292.09999999999997</v>
      </c>
      <c r="C89" s="2">
        <v>127</v>
      </c>
    </row>
    <row r="90" spans="1:3" x14ac:dyDescent="0.25">
      <c r="A90" s="1" t="s">
        <v>3</v>
      </c>
      <c r="B90" s="2">
        <v>292.09999999999997</v>
      </c>
      <c r="C90" s="2">
        <v>57.15</v>
      </c>
    </row>
    <row r="91" spans="1:3" x14ac:dyDescent="0.25">
      <c r="A91" s="1" t="s">
        <v>3</v>
      </c>
      <c r="B91" s="2">
        <v>254</v>
      </c>
      <c r="C91" s="2">
        <v>69.849999999999994</v>
      </c>
    </row>
    <row r="92" spans="1:3" ht="15.75" x14ac:dyDescent="0.25">
      <c r="A92" s="11" t="s">
        <v>17</v>
      </c>
      <c r="B92" s="12">
        <v>320</v>
      </c>
      <c r="C92" s="12">
        <v>-24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-forefoot-step length</vt:lpstr>
      <vt:lpstr>Panel  B-heel width-step length</vt:lpstr>
      <vt:lpstr>Panel C-heel width-foreft width</vt:lpstr>
      <vt:lpstr>Panel D-Stride width-step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Nutt, Ellison</dc:creator>
  <cp:lastModifiedBy>McNutt, Ellison</cp:lastModifiedBy>
  <dcterms:created xsi:type="dcterms:W3CDTF">2021-09-24T19:16:55Z</dcterms:created>
  <dcterms:modified xsi:type="dcterms:W3CDTF">2021-09-25T21:42:41Z</dcterms:modified>
</cp:coreProperties>
</file>